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1860" yWindow="240" windowWidth="20880" windowHeight="12060" tabRatio="437" activeTab="1"/>
  </bookViews>
  <sheets>
    <sheet name="collembola" sheetId="3" r:id="rId1"/>
    <sheet name="hexapoda" sheetId="4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50" i="4" l="1"/>
  <c r="G251" i="4"/>
  <c r="G249" i="4"/>
  <c r="G242" i="4"/>
  <c r="G239" i="4"/>
  <c r="G236" i="4"/>
  <c r="G237" i="4"/>
  <c r="G238" i="4"/>
  <c r="G228" i="4"/>
  <c r="G226" i="4"/>
  <c r="G223" i="4"/>
  <c r="G224" i="4"/>
  <c r="G225" i="4"/>
  <c r="G222" i="4"/>
  <c r="G227" i="4"/>
  <c r="G221" i="4"/>
  <c r="G218" i="4"/>
  <c r="G217" i="4"/>
  <c r="G215" i="4"/>
  <c r="G216" i="4"/>
  <c r="G199" i="4"/>
  <c r="G195" i="4"/>
  <c r="G196" i="4"/>
  <c r="G193" i="4"/>
  <c r="G194" i="4"/>
  <c r="G188" i="4"/>
  <c r="G187" i="4"/>
  <c r="G185" i="4"/>
  <c r="G182" i="4"/>
  <c r="G180" i="4"/>
  <c r="G175" i="4"/>
  <c r="G176" i="4"/>
  <c r="G172" i="4"/>
  <c r="G170" i="4"/>
  <c r="G171" i="4"/>
  <c r="G169" i="4"/>
  <c r="G164" i="4"/>
  <c r="G156" i="4"/>
  <c r="G155" i="4"/>
  <c r="G152" i="4"/>
  <c r="G151" i="4"/>
  <c r="G150" i="4"/>
  <c r="G148" i="4"/>
  <c r="G145" i="4"/>
  <c r="G146" i="4"/>
  <c r="G147" i="4"/>
  <c r="G140" i="4"/>
  <c r="G139" i="4"/>
  <c r="G134" i="4"/>
  <c r="G133" i="4"/>
  <c r="G125" i="4"/>
  <c r="G124" i="4"/>
  <c r="G120" i="4"/>
  <c r="G118" i="4"/>
  <c r="G122" i="4"/>
  <c r="G119" i="4"/>
  <c r="G121" i="4"/>
  <c r="G117" i="4"/>
  <c r="G116" i="4"/>
  <c r="G114" i="4"/>
  <c r="G112" i="4"/>
  <c r="G115" i="4"/>
  <c r="G113" i="4"/>
  <c r="G108" i="4"/>
  <c r="G106" i="4"/>
  <c r="G107" i="4"/>
  <c r="G94" i="4"/>
  <c r="G87" i="4"/>
  <c r="G86" i="4"/>
  <c r="G85" i="4"/>
  <c r="G75" i="4"/>
  <c r="G70" i="4"/>
  <c r="G69" i="4"/>
  <c r="G68" i="4"/>
  <c r="G65" i="4"/>
  <c r="G63" i="4"/>
  <c r="G64" i="4"/>
  <c r="G62" i="4"/>
  <c r="G66" i="4"/>
  <c r="G61" i="4"/>
  <c r="G56" i="4"/>
  <c r="G57" i="4"/>
  <c r="G46" i="4"/>
  <c r="G45" i="4"/>
  <c r="G43" i="4"/>
  <c r="G37" i="4"/>
  <c r="G36" i="4"/>
  <c r="G35" i="4"/>
  <c r="G33" i="4"/>
  <c r="G29" i="4"/>
  <c r="G27" i="4"/>
  <c r="G25" i="4"/>
  <c r="G23" i="4"/>
  <c r="G22" i="4"/>
  <c r="G20" i="4"/>
  <c r="G12" i="4"/>
  <c r="G11" i="4"/>
  <c r="G6" i="4"/>
  <c r="G5" i="4"/>
  <c r="H5" i="3"/>
  <c r="H8" i="3"/>
  <c r="H13" i="3"/>
  <c r="H18" i="3"/>
  <c r="H20" i="3"/>
  <c r="H26" i="3"/>
  <c r="H27" i="3"/>
  <c r="H28" i="3"/>
  <c r="H33" i="3"/>
  <c r="H32" i="3"/>
  <c r="H38" i="3"/>
  <c r="H37" i="3"/>
  <c r="H39" i="3"/>
  <c r="H49" i="3"/>
  <c r="H50" i="3"/>
</calcChain>
</file>

<file path=xl/sharedStrings.xml><?xml version="1.0" encoding="utf-8"?>
<sst xmlns="http://schemas.openxmlformats.org/spreadsheetml/2006/main" count="1246" uniqueCount="575">
  <si>
    <t>cluster</t>
  </si>
  <si>
    <t>description</t>
  </si>
  <si>
    <t>LRT</t>
  </si>
  <si>
    <t>q-value</t>
  </si>
  <si>
    <t>orthomcl4185</t>
  </si>
  <si>
    <t>acyl- dehydrogenase family member mitochondrial;acyl- dehydrogenase family member mitochondrial-like;</t>
  </si>
  <si>
    <t>orthomcl4479</t>
  </si>
  <si>
    <t>exosome component 10-like;exosome component 10;</t>
  </si>
  <si>
    <t>orthomcl3918</t>
  </si>
  <si>
    <t>protein isoform;cg18136 cg18136-pa;protein isoform a-like;</t>
  </si>
  <si>
    <t>orthomcl3797</t>
  </si>
  <si>
    <t>bromo adjacent homology domain-containing protein;bromo adjacent-like proteiny domain-containing 1 protein;</t>
  </si>
  <si>
    <t>orthomcl3743</t>
  </si>
  <si>
    <t>26s protease regulatory subunit s10b;</t>
  </si>
  <si>
    <t>orthomcl4437</t>
  </si>
  <si>
    <t>rab3 gtpase-activating protein non-catalytic subunit;rab3 gtpase-activating protein non-catalytic subunit-like;</t>
  </si>
  <si>
    <t>orthomcl4992</t>
  </si>
  <si>
    <t>golgi reassembly-stacking protein 2-like;golgi reassembly-stacking protein 2;</t>
  </si>
  <si>
    <t>orthomcl4946</t>
  </si>
  <si>
    <t>ribosomal protein isoform b;40s ribosomal protein s14;</t>
  </si>
  <si>
    <t>orthomcl5149</t>
  </si>
  <si>
    <t>uv excision repair protein rad23-like protein b;uv excision repair protein rad23 homolog a isoform x1;nucleotide excision repair factor rad23;uv excision repair protein;nuclear excision repair protein rad23;</t>
  </si>
  <si>
    <t>orthomcl3940</t>
  </si>
  <si>
    <t>transmembrane protein 104-like protein;transmembrane protein 104-like isoform x2;transmembrane protein 104 homolog;</t>
  </si>
  <si>
    <t>orthomcl3560</t>
  </si>
  <si>
    <t>ylp motif-containing protein 1;ylp motif containing 1;ylp motif-containing protein 1-like;</t>
  </si>
  <si>
    <t>orthomcl4571</t>
  </si>
  <si>
    <t>fad-dependent oxidoreductase domain-containing protein 1-like;fad oxidoreductase;</t>
  </si>
  <si>
    <t>orthomcl4264</t>
  </si>
  <si>
    <t>leucine-rich repeat and immunoglobulin-like domain-containing nogo receptor-interacting protein 2-like;</t>
  </si>
  <si>
    <t>orthomcl3677</t>
  </si>
  <si>
    <t>nuclear transcription factor y subunit gamma;nuclear transcription factor y subunit gamma-like isoform 3;nuclear transcription factor gamma;nuclear transcription factor y subunit gamma isoform x4;</t>
  </si>
  <si>
    <t>orthomcl4719</t>
  </si>
  <si>
    <t>pt repeat family protein;apoptotic chromatin condensation inducer in the nucleus-like isoform x1;apoptotic chromatin condensation inducer in the nucleus;</t>
  </si>
  <si>
    <t>orthomcl5142</t>
  </si>
  <si>
    <t>inorganic pyrophosphatase-like;inorganic pyrophosphatase;</t>
  </si>
  <si>
    <t>orthomcl5216</t>
  </si>
  <si>
    <t>lethal 01289 cg9432-pb;lethal isoform f;l long form;protein disulfide-isomerase a5;lethal isoform b;</t>
  </si>
  <si>
    <t>orthomcl4179</t>
  </si>
  <si>
    <t>f-box only protein 6;f-box only protein 6-like;</t>
  </si>
  <si>
    <t>orthomcl4438</t>
  </si>
  <si>
    <t>pre-rrna-processing protein tsr1 homolog;</t>
  </si>
  <si>
    <t>orthomcl4739</t>
  </si>
  <si>
    <t>phd finger-like domain-containing protein 5a;</t>
  </si>
  <si>
    <t>orthomcl5098</t>
  </si>
  <si>
    <t>mediator of rna polymerase ii transcription subunit 17;mediator of rna polymerase ii transcription subunit 17-like;</t>
  </si>
  <si>
    <t>orthomcl3930</t>
  </si>
  <si>
    <t>phosphoserine aminotransferase 1;phosphoserine aminotransferase;probable phosphoserine aminotransferase-like;</t>
  </si>
  <si>
    <t>orthomcl5167</t>
  </si>
  <si>
    <t>chitin deacetylase 4 precursor;chitin deacetylase 4;</t>
  </si>
  <si>
    <t>orthomcl5125</t>
  </si>
  <si>
    <t>zinc transporter 1-like isoform x4;zinc transporter 1-like;zinc transporter 10;</t>
  </si>
  <si>
    <t>orthomcl4560</t>
  </si>
  <si>
    <t>carboxypeptidase e-like;carboxypeptidase e;</t>
  </si>
  <si>
    <t>orthomcl5156</t>
  </si>
  <si>
    <t>microsomal triglyceride transfer protein large subunit-like;microsomal triglyceride transfer protein large subunit;</t>
  </si>
  <si>
    <t>orthomcl4828</t>
  </si>
  <si>
    <t>rna-binding protein 28-like;rna-binding protein 28 isoform 1;rna-binding protein 28;</t>
  </si>
  <si>
    <t>orthomcl3727</t>
  </si>
  <si>
    <t>poly -specific ribonuclease parn;poly -specific ribonuclease parn isoform x1;poly -specific ribonuclease parn-like;probable alpha-ketoglutarate-dependent dioxygenase abh4-like;</t>
  </si>
  <si>
    <t>orthomcl4367</t>
  </si>
  <si>
    <t>tumor protein p53-inducible protein 13;protein cbg13238;hypothetical conserved protein;</t>
  </si>
  <si>
    <t>orthomcl4272</t>
  </si>
  <si>
    <t>derlin-1-like;der1-like domain family member 1;</t>
  </si>
  <si>
    <t>orthomcl5206</t>
  </si>
  <si>
    <t>transmembrane protein 208;transmembrane protein 208-like;</t>
  </si>
  <si>
    <t>orthomcl4078</t>
  </si>
  <si>
    <t>poly rna mitochondrial;poly rna mitochondrial-like;</t>
  </si>
  <si>
    <t>orthomcl4306</t>
  </si>
  <si>
    <t>ecdysone receptor isoform a;ecdysone receptor a2;ecdysone receptor;</t>
  </si>
  <si>
    <t>orthomcl3803</t>
  </si>
  <si>
    <t>dentin sialophospho isoform x2;dentin sialophospho isoform x1;methyltransferase ddb_g0268948-like;centrosomal protein;</t>
  </si>
  <si>
    <t>orthomcl4893</t>
  </si>
  <si>
    <t>kinase suppressor of ras 2-like;</t>
  </si>
  <si>
    <t>orthomcl3798</t>
  </si>
  <si>
    <t>probable glutamine--trna ligase-like;glutaminyl-trna synthetase;</t>
  </si>
  <si>
    <t>orthomcl4310</t>
  </si>
  <si>
    <t>ras-related protein rap-1b;ras-related protein rap-1b precursor;ras-related protein rap-1b-like;</t>
  </si>
  <si>
    <t>orthomcl3658</t>
  </si>
  <si>
    <t>protein creg1 precursor;protein creg1;protein creg2-like;protein creg1-like;</t>
  </si>
  <si>
    <t>orthomcl3581</t>
  </si>
  <si>
    <t>28s ribosomal protein mitochondrial;</t>
  </si>
  <si>
    <t>orthomcl4640</t>
  </si>
  <si>
    <t>bifunctional coenzyme a synthase;bifunctional coenzyme a synthase-like;</t>
  </si>
  <si>
    <t>orthomcl4169</t>
  </si>
  <si>
    <t>probable 28s ribosomal protein mitochondrial-like;mitochondrial ribosomal protein s26;</t>
  </si>
  <si>
    <t>orthomcl4047</t>
  </si>
  <si>
    <t>ral gtpase-activating protein subunit beta-like;ral gtpase-activating protein subunit beta-like isoform 2;ral gtpase-activating protein subunit beta;</t>
  </si>
  <si>
    <t>orthomcl4769</t>
  </si>
  <si>
    <t>wd repeat-containing protein 46-like;wd repeat-containing protein 46;</t>
  </si>
  <si>
    <t>orthomcl4858</t>
  </si>
  <si>
    <t>protein tbrg4-like;protein tbrg4;protein fam173b;cell cycle progression;</t>
  </si>
  <si>
    <t>orthomcl3600</t>
  </si>
  <si>
    <t>enhancer of polycomb-like protein 1;enhancer of polycomb homolog 1-like;</t>
  </si>
  <si>
    <t>orthomcl4980</t>
  </si>
  <si>
    <t>replication protein a 14 kda subunit;</t>
  </si>
  <si>
    <t>orthomcl3557</t>
  </si>
  <si>
    <t>failed axon connections-like isoform x2;failed axon isoform c;failed axon connections-like isoform x1;failed axon connections;</t>
  </si>
  <si>
    <t>orthomcl5166</t>
  </si>
  <si>
    <t>ell-associated factor eaf-like;serine threonine-protein phosphatase 5-like;</t>
  </si>
  <si>
    <t>orthomcl4054</t>
  </si>
  <si>
    <t>serine threonine-protein phosphatase dullard-like protein;dullard-like protein;ctd nuclear envelope phosphatase 1;ctd nuclear envelope phosphatase 1 homolog;</t>
  </si>
  <si>
    <t>orthomcl4891</t>
  </si>
  <si>
    <t>wd repeat-containing protein 81-like;wd repeat-containing protein 81;</t>
  </si>
  <si>
    <t>orthomcl4817</t>
  </si>
  <si>
    <t>vacuolar atp synthase subunit e;vacuolar h;</t>
  </si>
  <si>
    <t>orthomcl4606</t>
  </si>
  <si>
    <t>28s ribosomal protein s6 precursor;mitochondrial ribosomal;probable 28s ribosomal protein mitochondrial-like;mitochondrial 28s ribosomal protein s6;</t>
  </si>
  <si>
    <t>orthomcl4929</t>
  </si>
  <si>
    <t>26s proteasome non-atpase regulatory subunit 8;</t>
  </si>
  <si>
    <t>orthomcl4300</t>
  </si>
  <si>
    <t>mitochondrial-processing peptidase subunit alpha-like;mitochondrial-processing peptidase alpha mitochondrial;mitochondrial-processing peptidase subunit alpha;</t>
  </si>
  <si>
    <t>orthomcl4435</t>
  </si>
  <si>
    <t>hypothetical protein DAPPUDRAFT_228773;retinoic acid-induced protein 1-like;retinoic acid-induced protein 1;transcription factor 20 isoform x3;</t>
  </si>
  <si>
    <t>orthomcl4483</t>
  </si>
  <si>
    <t>iws1-like protein;cg9915-pa;</t>
  </si>
  <si>
    <t>orthomcl3615</t>
  </si>
  <si>
    <t>hypothetical protein DAPPUDRAFT_64785;chromosome 10 open reading frame 118;oocyte-testis gene 1;ctcl tumor antigen l14-2;</t>
  </si>
  <si>
    <t>orthomcl3924</t>
  </si>
  <si>
    <t>probable queuine trna-ribosyltransferase-like;queuine trna-ribosyltransferase;</t>
  </si>
  <si>
    <t>orthomcl4807</t>
  </si>
  <si>
    <t>methionyl-trna mitochondrial;methionine-trna synthetase;methionine--trna mitochondrial-like;</t>
  </si>
  <si>
    <t>orthomcl3579</t>
  </si>
  <si>
    <t>ga-binding protein alpha chain;dna-binding protein ets97d;dna-binding protein ets97d-like;</t>
  </si>
  <si>
    <t>orthomcl3962</t>
  </si>
  <si>
    <t>e3 ubiquitin-protein ligase trim37;e3 ubiquitin-protein ligase trim37-like isoform x2;e3 ubiquitin-protein ligase trim37-like;tripartite motif-containing;tripartite motif-containing protein 37;</t>
  </si>
  <si>
    <t>orthomcl3943</t>
  </si>
  <si>
    <t>mrna cleavage and polyadenylation factor ii complex subunit pta1;symplekin;</t>
  </si>
  <si>
    <t>orthomcl3701</t>
  </si>
  <si>
    <t>methyltransferase 10 domain containing;methyltransferase-like protein 16-like;methyltransferase-like protein 16;methyltransferase like 16;methyltransferase mett10d;</t>
  </si>
  <si>
    <t>orthomcl3576</t>
  </si>
  <si>
    <t>periodic tryptophan protein 1 homolog;wd-repeat protein;</t>
  </si>
  <si>
    <t>orthomcl5128</t>
  </si>
  <si>
    <t>para-hydroxybenzoate-- mitochondrial;4-hydroxybenzoate mitochondrial;4-hydroxybenzoate mitochondrial-like;para-hydroxybenzoate- mitochondrial;</t>
  </si>
  <si>
    <t>orthomcl4206</t>
  </si>
  <si>
    <t>rna exonuclease 1-like protein;exonuclease gor-like;rna exonuclease 1 homolog;</t>
  </si>
  <si>
    <t>orthomcl5154</t>
  </si>
  <si>
    <t>histone deacetylase silent information regulator protein sir2;histone deacetylase;nad-dependent protein deacetylase sirtuin-1 isoform 1;nad-dependent deacetylase sirtuin-1;</t>
  </si>
  <si>
    <t>orthomcl3451</t>
  </si>
  <si>
    <t>deleted in autism protein 1 homolog;deleted in autism protein 1;upf0672 protein c3orf58 homolog;</t>
  </si>
  <si>
    <t>orthomcl3513</t>
  </si>
  <si>
    <t>serine threonine-protein phosphatase 4 regulatory subunit 1-like isoform x1;protein phosphatase regulatory subunit isoform cra_a;serine threonine-protein phosphatase 4 regulatory subunit 1 isoform x1;serine threonine-protein phosphatase 4 regulatory subunit 1-like;serine threonine-protein phosphatase 4 regulatory subunit 1;</t>
  </si>
  <si>
    <t>orthomcl3767</t>
  </si>
  <si>
    <t>serine protease;prophenoloxidase activating factor;serine proteinase stubble;</t>
  </si>
  <si>
    <t>orthomcl3772</t>
  </si>
  <si>
    <t>40s ribosomal protein s15aa-like;cg12324 protein;40s ribosomal protein s15a;</t>
  </si>
  <si>
    <t>orthomcl3947</t>
  </si>
  <si>
    <t>yth domain;yth domain family protein 1-like;yth domain family protein 3-like isoform x2;</t>
  </si>
  <si>
    <t>orthomcl4356</t>
  </si>
  <si>
    <t>histone acetyltransferase p300;creb-binding protein;isoform e;</t>
  </si>
  <si>
    <t>orthomcl4420</t>
  </si>
  <si>
    <t>udp-n-acetylglucosamine transferase subunit alg13 homolog isoform x1;udp-n-acetylglucosamine transferase subunit alg13 homolog;glycosyltransferase family 28 protein;</t>
  </si>
  <si>
    <t>orthomcl4576</t>
  </si>
  <si>
    <t>gmp synthase;</t>
  </si>
  <si>
    <t>orthomcl4654</t>
  </si>
  <si>
    <t>pou domain drifter cf-1a;pou domain protein cf1a;</t>
  </si>
  <si>
    <t>orthomcl4799</t>
  </si>
  <si>
    <t>ubiquinone biosynthesis protein coq7 homolog;ubiquinone biosynthesis protein coq7-like protein;ubiquinone biosynthesis protein;</t>
  </si>
  <si>
    <t>orthomcl4000</t>
  </si>
  <si>
    <t>stromal membrane-associated protein 1-like;stromal membrane-associated protein 1;arf-gap with dual ph domain-containing protein 1-like;</t>
  </si>
  <si>
    <t>orthomcl3479</t>
  </si>
  <si>
    <t>polypeptide c transferase isoform a;centromere kinetochore protein zw10 homolog;</t>
  </si>
  <si>
    <t>orthomcl4043</t>
  </si>
  <si>
    <t>transcription elongation factor b polypeptide 3-like;isoform b;</t>
  </si>
  <si>
    <t>orthomcl5113</t>
  </si>
  <si>
    <t>tbc1 domain family member 13-like;</t>
  </si>
  <si>
    <t>orthomcl4657</t>
  </si>
  <si>
    <t>inosine triphosphate pyrophosphatase;inosine triphosphate pyrophosphatase-like;upf0428 protein cxorf56 homolog isoform 1;</t>
  </si>
  <si>
    <t>orthomcl4071</t>
  </si>
  <si>
    <t>endonuclease iii-like protein 1-like;endonuclease iii-like protein 1;</t>
  </si>
  <si>
    <t>orthomcl4298</t>
  </si>
  <si>
    <t>activating signal cointegrator 1-like;activating signal cointegrator 1;</t>
  </si>
  <si>
    <t>orthomcl4895</t>
  </si>
  <si>
    <t>ap-1 complex subunit sigma-2-like;ap-1 complex subunit sigma-2;clathrin coat assembly protein ap19;</t>
  </si>
  <si>
    <t>orthomcl4942</t>
  </si>
  <si>
    <t>ras-related c3 botulinum toxin substrate 1 (rho small gtp binding protein rac1);ras-related c3 botulinum toxin substrate 1 isoform x2;ras-related c3 botulinum toxin substrate 1;</t>
  </si>
  <si>
    <t>orthomcl3965</t>
  </si>
  <si>
    <t>pleckstrin homology domain-containing family m member 3;pleckstrin homology domain-containing family m member 1-like;pleckstrin homology domain-containing family m member 3-like;</t>
  </si>
  <si>
    <t>orthomcl4794</t>
  </si>
  <si>
    <t>adipocyte plasma membrane-associated protein;adipocyte plasma membrane-associated;</t>
  </si>
  <si>
    <t>orthomcl4035</t>
  </si>
  <si>
    <t>arf gtpase-activating protein;adp-ribosylation factor gtpase-activating protein 1;adp-ribosylation factor gtpase-activating;adp-ribosylation factor gtpase-activating protein 1-like;</t>
  </si>
  <si>
    <t>orthomcl4782</t>
  </si>
  <si>
    <t>d-amino acid oxidase;</t>
  </si>
  <si>
    <t>orthomcl3632</t>
  </si>
  <si>
    <t>protein arginine n-methyltransferase;protein arginine n-;probable protein arginine n-methyltransferase -like;arginine n-methyltransferase;</t>
  </si>
  <si>
    <t>orthomcl4673</t>
  </si>
  <si>
    <t>probable palmitoyltransferase zdhhc24-like;probable palmitoyltransferase zdhhc24;protein c9orf140-like;palmitoyltransferase erf2;</t>
  </si>
  <si>
    <t>orthomcl4690</t>
  </si>
  <si>
    <t>acyl- binding domain containing 3;protein tmed8;golgi resident protein gcp60;peripherial benzodiazepine receptor associated;golgi resident protein gcp60-like;</t>
  </si>
  <si>
    <t>orthomcl3473</t>
  </si>
  <si>
    <t>coproporphirynogen oxidase;coproporphyrinogen-iii oxidase-like;coproporphyrinogen iii oxidase;</t>
  </si>
  <si>
    <t>orthomcl3522</t>
  </si>
  <si>
    <t>f-box wd repeat-containing protein 1a-like;f-box wd repeat-containing protein 1a isoform 2;f-box wd repeat-containing protein 1a isoform x8;f-box wd repeat-containing protein 11 isoform x2;f-box wd repeat-containing protein 1a;supernumerary limbs;</t>
  </si>
  <si>
    <t>orthomcl4197</t>
  </si>
  <si>
    <t>dna replication licensing factor mcm2-like;dna replication licensing factor mcm2;</t>
  </si>
  <si>
    <t>orthomcl3660</t>
  </si>
  <si>
    <t>signal recognition particle 54 kda protein isoform x1;signal recognition particle 54 kda protein;</t>
  </si>
  <si>
    <t>orthomcl4120</t>
  </si>
  <si>
    <t>serine threonine-protein kinase 17a-like;cg32666 cg32666-pb;serine threonine-protein kinase 17a-like isoform x1;death associated protein;</t>
  </si>
  <si>
    <t>orthomcl4602</t>
  </si>
  <si>
    <t>neutral sphingomyelinase-like;</t>
  </si>
  <si>
    <t>orthomcl4295</t>
  </si>
  <si>
    <t>serine threonine-protein phosphatase 2a activator isoform x3;serine threonine-protein phosphatase 2a activator-like;</t>
  </si>
  <si>
    <t>orthomcl3674</t>
  </si>
  <si>
    <t>actin-binding protein;actin-binding protein anillin-like;anillin rhotekin;actin-binding protein anillin;</t>
  </si>
  <si>
    <t>orthomcl5105</t>
  </si>
  <si>
    <t>ubiquitin-protein ligase e3c-like;ubiquitin-protein ligase e3c;</t>
  </si>
  <si>
    <t>orthomcl4066</t>
  </si>
  <si>
    <t>sumo-activating enzyme subunit 2;ubiquitin-activating enzyme e1;sumo-activating enzyme subunit 2-like;</t>
  </si>
  <si>
    <t>orthomcl5240</t>
  </si>
  <si>
    <t>protein phosphatase pp2a 55 kda regulatory subunit-like isoform 2;protein phosphatase pp2a 55 kda regulatory subunit-like isoform 1;</t>
  </si>
  <si>
    <t>orthomcl4691</t>
  </si>
  <si>
    <t>bsd domain-containing protein 1-like;bsd domain-containing protein 1;bsd domain-containing protein 1 isoform 1;</t>
  </si>
  <si>
    <t>orthomcl3977</t>
  </si>
  <si>
    <t>x-ray repair cross-complementing protein 6 isoform x2;x-ray repair cross-complementing protein 6;x-ray repair cross-complementing protein 5-like;atp-dependent dna helicase 2 subunit 1;</t>
  </si>
  <si>
    <t>orthomcl4617</t>
  </si>
  <si>
    <t>nhl repeat-containing;ring finger protein nhl-1;</t>
  </si>
  <si>
    <t>lnL H0</t>
  </si>
  <si>
    <t>lnL HA</t>
  </si>
  <si>
    <t>category</t>
  </si>
  <si>
    <t>scg</t>
  </si>
  <si>
    <t>orthomcl1891</t>
  </si>
  <si>
    <t>mcg</t>
  </si>
  <si>
    <t>dihydropyrimidinase-like isoform 1;dihydropyrimidinase;dihydropyrimidinase-like isoform 2</t>
  </si>
  <si>
    <t>orthomcl2189</t>
  </si>
  <si>
    <t>solute carrier family 25 member 51;mitochondrial carrier triple repeat protein 1-like;mitochondrial carrier protein</t>
  </si>
  <si>
    <t>orthomcl3181</t>
  </si>
  <si>
    <t>40s ribosomal protein s23-like;ribosomal protein s23</t>
  </si>
  <si>
    <t>orthomcl2020</t>
  </si>
  <si>
    <t>trna-dihydrouridine synthase;trna-dihydrouridine synthase 2-like</t>
  </si>
  <si>
    <t>orthomcl1990</t>
  </si>
  <si>
    <t>protein polybromo-1-like;protein polybromo-1</t>
  </si>
  <si>
    <t>orthomcl2729</t>
  </si>
  <si>
    <t>nadh:ubiquinone ndufc2;nadh-ubiquinone oxidoreductase subunit;nadh dehydrogenase</t>
  </si>
  <si>
    <t>orthomcl516</t>
  </si>
  <si>
    <t>integrin beta-ps-like isoform x2;integrin beta-ps;integrin beta-ps-like;integrin beta subunit;integrin beta-ps-like isoform x1</t>
  </si>
  <si>
    <t>orthomcl778</t>
  </si>
  <si>
    <t>moxd1 homolog 1-like;moxd1-like protein 1;dbh-like monooxygenase protein 1;ctd small phosphatase-like protein 2;isoform a;moxd1 homolog 2-like</t>
  </si>
  <si>
    <t>orthomcl2038</t>
  </si>
  <si>
    <t>chromaffin granule amine;mfs-type transporter c6orf192 homolog;uncharacterized mfs-type transporter c6orf192</t>
  </si>
  <si>
    <t>orthomcl2580</t>
  </si>
  <si>
    <t>ribosomal protein l3</t>
  </si>
  <si>
    <t>orthomcl929</t>
  </si>
  <si>
    <t>alanyl-trna cytoplasmic-like;alanyl-trna cytoplasmic;alanyl-trna synthetase</t>
  </si>
  <si>
    <t>orthomcl1046</t>
  </si>
  <si>
    <t>calcium-transporting atpase sarcoplasmic endoplasmic reticulum type-like;sarco endoplasmic reticulum calcium atpase;sarco endoplasmic reticulum ca2+-atpase</t>
  </si>
  <si>
    <t>orthomcl2393</t>
  </si>
  <si>
    <t>wd repeat and hmg-box dna-binding protein 1;wd repeat-containing protein 43-like;wd repeat-containing protein 43</t>
  </si>
  <si>
    <t>orthomcl1038</t>
  </si>
  <si>
    <t>ph-interacting protein;wd repeat protein;bromodomain and wd repeat-containing protein 3;wd-repeat protein</t>
  </si>
  <si>
    <t>orthomcl358</t>
  </si>
  <si>
    <t>maltase-glucoamylase (alpha-glucosidase) isoform cra_a;lysosomal alpha-glucosidase-like;maltase- intestinal;maltase- intestinal-like</t>
  </si>
  <si>
    <t>orthomcl354</t>
  </si>
  <si>
    <t>maltase a5;maltase a3-like;maltase 1;maltase 2</t>
  </si>
  <si>
    <t>orthomcl1652</t>
  </si>
  <si>
    <t>beta lysosomal;beta- partial;beta-mannosidase;beta-mannosidase-like</t>
  </si>
  <si>
    <t>orthomcl807</t>
  </si>
  <si>
    <t>apolipoprotein lipid transfer particle;apolipoprotein of lipid transfer particle-i ii;hypothetical protein DAPPUDRAFT_332702;beta- -glucan-binding protein precursor;apolipophorin precursor</t>
  </si>
  <si>
    <t>orthomcl1912</t>
  </si>
  <si>
    <t>solute carrier family 25 (mitochondrial carrier phosphate carrier) member 3;phosphate carrier mitochondrial;phosphate carrier mitochondrial-like;cg9090 cg9090-pa</t>
  </si>
  <si>
    <t>orthomcl403</t>
  </si>
  <si>
    <t>protein piwi-like</t>
  </si>
  <si>
    <t>orthomcl2781</t>
  </si>
  <si>
    <t>ubiquinol-cytochrome c rieske iron-sulfur polypeptide 1;cytochrome b-c1 complex subunit mitochondrial-like;ubiquinol-cytochrome c reductase;ubiquinol-cytochrome c reductase iron-sulfur subunit;cytochrome b-c1 complex subunit mitochondrial precursor</t>
  </si>
  <si>
    <t>orthomcl3262</t>
  </si>
  <si>
    <t>isoform a;isoform b;ocia domain-containing protein 1-like;ociad protein isoform 2</t>
  </si>
  <si>
    <t>orthomcl1868</t>
  </si>
  <si>
    <t>cg2165 cg2165-pe isoform 1;plasma membrane calcium-transporting atpase 3-like;plasma membrane calcium-transporting;plasma membrane calcium-transporting atpase 3;plasma membrane calcium isoform j</t>
  </si>
  <si>
    <t>orthomcl1562</t>
  </si>
  <si>
    <t>procollagen- -oxoglutarate 5-dioxygenase 3;procollagen- -oxoglutarate 5-dioxygenase 3-like;procollagen- -oxoglutarate 5-dioxygenase 3-like isoform x1</t>
  </si>
  <si>
    <t>orthomcl1579</t>
  </si>
  <si>
    <t>trypsin-like proteinase t2a precursor;trypsin-like serine partial;venom serine protease 34-like;trypsin-like serine proteinase</t>
  </si>
  <si>
    <t>orthomcl1421</t>
  </si>
  <si>
    <t>arginine kinase;arginine kinase-like</t>
  </si>
  <si>
    <t>orthomcl591</t>
  </si>
  <si>
    <t>u5 small nuclear ribonucleoprotein 200 kda helicase-like;activating signal cointegrator 1 complex subunit 3;snrnp200 protein;u5 small nuclear ribonucleoprotein 200 kda helicase</t>
  </si>
  <si>
    <t>orthomcl3075</t>
  </si>
  <si>
    <t>mitochondrial 39s ribosomal protein l3;39s ribosomal protein mitochondrial-like</t>
  </si>
  <si>
    <t>orthomcl2675</t>
  </si>
  <si>
    <t>ubiquinone menaquinone biosynthesis methyltransferase;2-methoxy-6-polyprenyl- -benzoquinol mitochondrial isoform 1;coenzyme q5 methyltransferase;2-methoxy-6-polyprenyl- -benzoquinol mitochondrial;2-methoxy-6-polyprenyl- -benzoquinol mitochondrial-like</t>
  </si>
  <si>
    <t>orthomcl2344</t>
  </si>
  <si>
    <t>glycosyltransferase 8 domain containing 3;glucoside xylosyltransferase 1-like;glucoside xylosyltransferase 1</t>
  </si>
  <si>
    <t>orthomcl3036</t>
  </si>
  <si>
    <t>isoform f;ww domain-containing adapter protein with coiled-coil</t>
  </si>
  <si>
    <t>orthomcl682</t>
  </si>
  <si>
    <t>dopamine n acetyltransferase-like;arylalkylamine n-acetyltransferase 2;arylalkylamine n-acetyltransferase 1;a chain crystal structure of arylalkylamine n-acetyltransferase 2 from aedes aegypti;isoform a;arylalkylamine n-acetyltransferase-like;arylalkylamine n-acetyltransferase 3</t>
  </si>
  <si>
    <t>orthomcl1767</t>
  </si>
  <si>
    <t>protein vav-like;guanine nucleotide exchange factor vav2;protein vav</t>
  </si>
  <si>
    <t>orthomcl1769</t>
  </si>
  <si>
    <t>dihydroorotate mitochondrial;dihydroorotate dehydrogenase mitochondrial;dihydroorotate dehydrogenase mitochondrial-like</t>
  </si>
  <si>
    <t>orthomcl3072</t>
  </si>
  <si>
    <t>proteasome maturation protein;proteasome maturation</t>
  </si>
  <si>
    <t>orthomcl2231</t>
  </si>
  <si>
    <t>folate carrier protein;mitochondrial folate transporter carrier-like;isoform b</t>
  </si>
  <si>
    <t>orthomcl664</t>
  </si>
  <si>
    <t>flavin-containing monooxygenase fmo gs-ox-like 3-like;dimethylaniline monooxygenase;senecionine n-;potassium transporter</t>
  </si>
  <si>
    <t>orthomcl716</t>
  </si>
  <si>
    <t>solute carrier family 28 member 3-like;nucleoside transporter;sodium nucleoside cotransporter 1</t>
  </si>
  <si>
    <t>orthomcl281</t>
  </si>
  <si>
    <t>bumetanide-sensitive sodium- -chloride cotransporter;sodium chloride cotransporter isoform c;bumetanide-sensitive sodium- -chloride cotransporter-like;sodium chloride cotransporter isoform a</t>
  </si>
  <si>
    <t>orthomcl1778</t>
  </si>
  <si>
    <t>tbp-associated factor isoform e;isoform d;transcription initiation factor tfiid subunit 1;transcription initiation factor tfiid subunit 1-like isoform x2</t>
  </si>
  <si>
    <t>orthomcl2998</t>
  </si>
  <si>
    <t>aconitate mitochondrial-like</t>
  </si>
  <si>
    <t>orthomcl2939</t>
  </si>
  <si>
    <t>glyoxylate reductase hydroxypyruvate reductase-like;glyoxylate reductase hydroxypyruvate reductase</t>
  </si>
  <si>
    <t>orthomcl3121</t>
  </si>
  <si>
    <t>39s ribosomal protein mitochondrial;39s ribosomal protein mitochondrial-like</t>
  </si>
  <si>
    <t>orthomcl234</t>
  </si>
  <si>
    <t>plasma alpha-l-fucosidase</t>
  </si>
  <si>
    <t>orthomcl137</t>
  </si>
  <si>
    <t>cytochrome p450-4c3;cytochrome p450;cytochrome p450-like protein;cytochrome p450 4v2-like</t>
  </si>
  <si>
    <t>orthomcl2101</t>
  </si>
  <si>
    <t>fumarylacetoacetate hydrolase;fumarylacetoacetase</t>
  </si>
  <si>
    <t>orthomcl711</t>
  </si>
  <si>
    <t>cytochrome b561-like;no extended memory;cytochrome b561</t>
  </si>
  <si>
    <t>orthomcl2860</t>
  </si>
  <si>
    <t>dna topoisomerase type i;dna topoisomerase 1;dna topoisomerase 1-like</t>
  </si>
  <si>
    <t>orthomcl1259</t>
  </si>
  <si>
    <t>myosin-xviiia isoform 2;myosin heavy chain- isoform c;myosin-xviiia-like isoform 1;myosin heavy chain;unconventional myosin-xviiia isoform 2;unconventional myosin-xviiia isoform x3;unconventional myosin-xviiia-like isoform x2</t>
  </si>
  <si>
    <t>orthomcl430</t>
  </si>
  <si>
    <t>transmembrane protease serine 9-like;trypsin-like serine protease;serine proteinase stubble;isoform b</t>
  </si>
  <si>
    <t>orthomcl1670</t>
  </si>
  <si>
    <t>glyceraldehyde 3-phosphate dehydrogenase;glyceraldehyde-3-phosphate dehydrogenase</t>
  </si>
  <si>
    <t>orthomcl1447</t>
  </si>
  <si>
    <t>c-1-tetrahydrofolate cytoplasmic;c-1-tetrahydrofolate cytoplasmic-like;methylenetetrahydrofolate dehydrogenase (nadp+ dependent) methenyltetrahydrofolate formyltetrahydrofolate synthetase</t>
  </si>
  <si>
    <t>orthomcl624</t>
  </si>
  <si>
    <t>sumo ligase;su 2-10-pe;e3 sumo-protein ligase pias1-like;e3 sumo-protein ligase pias2-like</t>
  </si>
  <si>
    <t>orthomcl321</t>
  </si>
  <si>
    <t>spectrin alpha chain;spectrin beta brain 4-like;spectrin alpha chain-like</t>
  </si>
  <si>
    <t>orthomcl1410</t>
  </si>
  <si>
    <t>zinc finger protein partial;zinc finger protein 583;isoform i;zinc finger protein;expressed sequence aw146154</t>
  </si>
  <si>
    <t>orthomcl38</t>
  </si>
  <si>
    <t>cytochrome p450;cytochrome p450 3a31;cytochrome p450 cyp6bk17;cytochrome p450 cyp6cy3</t>
  </si>
  <si>
    <t>orthomcl646</t>
  </si>
  <si>
    <t>paralytic b;para sodium channel;sodium channel protein 60e;voltage-dependent cation channel sc1;voltage-sensitive sodium channel alpha-subunit;sodium channel protein para</t>
  </si>
  <si>
    <t>orthomcl3159</t>
  </si>
  <si>
    <t>e3 ubiquitin-protein ligase arih1l-like;e3 ubiquitin-protein ligase arih1;ariadne ubiquitin-conjugating enzyme e2 binding protein;protein ariadne-1;protein ariadne-1-like isoform x2</t>
  </si>
  <si>
    <t>orthomcl2146</t>
  </si>
  <si>
    <t>phosphatidylinositol-binding clathrin assembly partial;phosphatidylinositol-binding clathrin assembly protein;phosphatidylinositol-binding clathrin assembly protein lap-like isoform 6;phosphatidylinositol-binding clathrin assembly protein lap isoform x16;phosphatidylinositol-binding clathrin assembly protein lap isoform x21</t>
  </si>
  <si>
    <t>orthomcl974</t>
  </si>
  <si>
    <t>tyrosine-protein phosphatase 10d-like;tyrosine-protein phosphatase 10d;receptor-type tyrosine-protein phosphatase eta-like</t>
  </si>
  <si>
    <t>orthomcl1633</t>
  </si>
  <si>
    <t>dna polymerase alpha subunit b-like;dna polymerase alpha subunit b</t>
  </si>
  <si>
    <t>orthomcl1944</t>
  </si>
  <si>
    <t>cytospin-a;hypothetical protein TcasGA2_TC015024;cytospin-a-like isoform x6;cytospin-a-like isoform x2;isoform a</t>
  </si>
  <si>
    <t>orthomcl2859</t>
  </si>
  <si>
    <t>14-3-3 zeta</t>
  </si>
  <si>
    <t>orthomcl802</t>
  </si>
  <si>
    <t>alcohol dehydrogenase;sorbitol dehydrogenase;sorbitol dehydrogenase-like</t>
  </si>
  <si>
    <t>orthomcl2177</t>
  </si>
  <si>
    <t>kinesin-like protein kif20b-like;tryptophan--trna cytoplasmic;tryptophanyl-trna cytoplasmic-like;tryptophanyl-trna cytoplasmic</t>
  </si>
  <si>
    <t>orthomcl1238</t>
  </si>
  <si>
    <t>eh domain-binding protein 1;eh domain-binding protein 1-like;eh domain-binding protein 1 isoform 2;eh domain-binding protein 1-like protein 1</t>
  </si>
  <si>
    <t>orthomcl228</t>
  </si>
  <si>
    <t>amp dependent coa ligase;4-coumarate-- ligase</t>
  </si>
  <si>
    <t>orthomcl284</t>
  </si>
  <si>
    <t>heat shock protein hsp 90-beta;heat shock protein 90</t>
  </si>
  <si>
    <t>orthomcl1253</t>
  </si>
  <si>
    <t>protein malvolio;protein malvolio-like;natural resistance-associated macrophage protein 2 isoform x2</t>
  </si>
  <si>
    <t>orthomcl2705</t>
  </si>
  <si>
    <t>phosphatidylinositol glycan anchor biosynthesis class u</t>
  </si>
  <si>
    <t>orthomcl2867</t>
  </si>
  <si>
    <t>muscle lim protein;muscle lim protein mlp84b-like</t>
  </si>
  <si>
    <t>orthomcl3068</t>
  </si>
  <si>
    <t>splicing factor 3a subunit 1-like isoform x2;splicing factor 3 subunit 1;splicing factor 3a subunit 1-like;splicing factor 3a subunit 1 isoform x1</t>
  </si>
  <si>
    <t>orthomcl2576</t>
  </si>
  <si>
    <t>cathepsin l-like;cathepsin l</t>
  </si>
  <si>
    <t>orthomcl351</t>
  </si>
  <si>
    <t>glutamine synthetase;glutamine synthetase 2</t>
  </si>
  <si>
    <t>orthomcl2079</t>
  </si>
  <si>
    <t>immunoglobulin-binding protein 1-like;immunoglobulin-binding protein 1b-like</t>
  </si>
  <si>
    <t>orthomcl2095</t>
  </si>
  <si>
    <t>ferric-chelate reductase 1 homolog</t>
  </si>
  <si>
    <t>orthomcl2948</t>
  </si>
  <si>
    <t>seryl-trna synthetase;seryl-trna cytoplasmic;serine--trna cytoplasmic-like</t>
  </si>
  <si>
    <t>orthomcl709</t>
  </si>
  <si>
    <t>atp synthase;atp synthase subunit mitochondrial;atp synthase subunit mitochondrial-like;atp synthase-like protein</t>
  </si>
  <si>
    <t>orthomcl794</t>
  </si>
  <si>
    <t>chloride channel protein 2;chloride channel protein 2-like</t>
  </si>
  <si>
    <t>orthomcl2983</t>
  </si>
  <si>
    <t>mycosubtilin synthase subunit c-like;amp dependent ligase;ebony</t>
  </si>
  <si>
    <t>orthomcl115</t>
  </si>
  <si>
    <t>heat shock 70 kda;heat shock protein 70;heat shock protein 70 kda</t>
  </si>
  <si>
    <t>orthomcl3297</t>
  </si>
  <si>
    <t>exosome complex exonuclease rrp45;exosome complex component rrp45;exosome complex component rrp45-like</t>
  </si>
  <si>
    <t>orthomcl439</t>
  </si>
  <si>
    <t>sulfate transporter;sodium-independent sulfate anion transporter-like</t>
  </si>
  <si>
    <t>orthomcl700</t>
  </si>
  <si>
    <t>dna topoisomerase 2-like;dna topoisomerase 2;dna topoisomerase 2-alpha</t>
  </si>
  <si>
    <t>orthomcl1460</t>
  </si>
  <si>
    <t>early gene at isoform a;abc transporter g family member 22-like</t>
  </si>
  <si>
    <t>orthomcl1921</t>
  </si>
  <si>
    <t>serine arginine-rich splicing factor 1;serine arginine-rich splicing factor 1-like</t>
  </si>
  <si>
    <t>orthomcl2412</t>
  </si>
  <si>
    <t>ribosomal l1 domain-containing protein cg13096-like;ribosomal l1 domain-containing protein 1</t>
  </si>
  <si>
    <t>orthomcl503</t>
  </si>
  <si>
    <t>intraflagellar transport protein 122-like protein;hypothetical protein DAPPUDRAFT_97956;isocitrate lyase;cg13310 cg13310-pa</t>
  </si>
  <si>
    <t>orthomcl2400</t>
  </si>
  <si>
    <t>translocation protein sec63-like protein;translocation protein sec63 homolog</t>
  </si>
  <si>
    <t>orthomcl2612</t>
  </si>
  <si>
    <t>histone-lysine n- h3 lysine-79 specific;histone h3;histone-lysine n- h3 lysine-79 specific-like</t>
  </si>
  <si>
    <t>orthomcl2487</t>
  </si>
  <si>
    <t>polynucleotide kinase- 3 -phosphatase;bifunctional polynucleotide phosphatase kinase;polynucleotide kinase 3 -phosphatase;bifunctional polynucleotide phosphatase kinase-like</t>
  </si>
  <si>
    <t>orthomcl1278</t>
  </si>
  <si>
    <t>troponin t;troponin invertebrate;troponin t-like;tnnt_peram ame: full=troponin t short=</t>
  </si>
  <si>
    <t>orthomcl1141</t>
  </si>
  <si>
    <t>blood-stage membrane protein ag-1;ddb1- and cul4-associated factor 8-like;ddb1- and cul4-associated factor 8</t>
  </si>
  <si>
    <t>orthomcl1267</t>
  </si>
  <si>
    <t>poly atp nad kinase;transcription factor tfiiib component b -like protein;transcription factor tfiiib component b homolog isoform x4;transcription factor tfiiib component b homolog</t>
  </si>
  <si>
    <t>orthomcl2102</t>
  </si>
  <si>
    <t>gtp-binding nuclear protein ran;gsp2p</t>
  </si>
  <si>
    <t>orthomcl3196</t>
  </si>
  <si>
    <t>isoleucyl-trna mitochondrial-like;isoleucine--trna mitochondrial;isoleucyl-trna mitochondrial</t>
  </si>
  <si>
    <t>orthomcl689</t>
  </si>
  <si>
    <t>glucosylceramidase-like isoform 1;glucosylceramidase precursor;glucosylceramidase-like;o-glycosyl hydrolase family 30 protein;glucosylceramidase isoform x1</t>
  </si>
  <si>
    <t>orthomcl1264</t>
  </si>
  <si>
    <t>long-chain-fatty-acid-- ligase acsbg2-like isoform x1;long-chain-fatty-acid-- ligase acsbg2-like;long-chain-fatty-acid-- ligase acsbg2</t>
  </si>
  <si>
    <t>orthomcl2469</t>
  </si>
  <si>
    <t>nuclear export mediator factor nemf homolog isoform x1;nuclear export mediator factor nemf-like;nuclear export mediator factor nemf homolog</t>
  </si>
  <si>
    <t>orthomcl806</t>
  </si>
  <si>
    <t>protein croquemort-like;protein croquemort</t>
  </si>
  <si>
    <t>orthomcl1649</t>
  </si>
  <si>
    <t>protein maelstrom homolog isoform x1;protein maelstrom 1-like;protein maelstrom homolog;mael_culqu ame: full=protein maelstrom homolog</t>
  </si>
  <si>
    <t>orthomcl1232</t>
  </si>
  <si>
    <t>brain chitinase and chia;chitinase 2;probable chitinase 3-like</t>
  </si>
  <si>
    <t>orthomcl1181</t>
  </si>
  <si>
    <t>structural maintenance of chromosomes protein 5 isoform x2;structural maintenance of chromosomes protein 5;structural maintenance of chromosomes protein 5-like</t>
  </si>
  <si>
    <t>orthomcl2403</t>
  </si>
  <si>
    <t>gdp-mannose pyrophosphorylase a;mannose-1-phosphate guanyltransferase</t>
  </si>
  <si>
    <t>orthomcl1997</t>
  </si>
  <si>
    <t>translocation protein sec62-like isoform x2;translocation protein sec62;translocation protein 1;translocation protein isoform c;sec62 protein;translocation protein sec62-like</t>
  </si>
  <si>
    <t>orthomcl1776</t>
  </si>
  <si>
    <t>fructose -bisphosphate aldolase</t>
  </si>
  <si>
    <t>orthomcl2951</t>
  </si>
  <si>
    <t>beta- -glucuronyltransferase p;galactosylgalactosylxylosylprotein 3-beta-glucuronosyltransferase p-like;galactosylgalactosylxylosylprotein 3-beta-glucuronosyltransferase p</t>
  </si>
  <si>
    <t>orthomcl899</t>
  </si>
  <si>
    <t>rac gtpase-activating protein 1-like;rac gtpase-activating protein 1</t>
  </si>
  <si>
    <t>orthomcl1558</t>
  </si>
  <si>
    <t>galactokinase 1;galactokinase;galactokinase-like</t>
  </si>
  <si>
    <t>orthomcl2364</t>
  </si>
  <si>
    <t>alpha- -mannosyl-glycoprotein 4-beta-n-acetylglucosaminyltransferase b;alpha- -mannosyl-glycoprotein 4-beta-n-acetylglucosaminyltransferase b-like</t>
  </si>
  <si>
    <t>orthomcl322</t>
  </si>
  <si>
    <t>vacuolar protein sorting-associated protein 33a-like;vacuolar protein sorting-associated protein 33a</t>
  </si>
  <si>
    <t>orthomcl2941</t>
  </si>
  <si>
    <t>perq amino acid-rich with gyf domain-containing protein 2</t>
  </si>
  <si>
    <t>orthomcl2383</t>
  </si>
  <si>
    <t>protein pellino-like;protein pellino</t>
  </si>
  <si>
    <t>orthomcl3242</t>
  </si>
  <si>
    <t>peptidyl-prolyl cis-trans isomerase fkbp8-like;fk506 binding protein</t>
  </si>
  <si>
    <t>orthomcl1029</t>
  </si>
  <si>
    <t>isoform d;isoform a;extended synaptotagmin-1;synaptotagmin-like protein 2 variant 2;isoform c;extended synaptotagmin-like protein 2a</t>
  </si>
  <si>
    <t>orthomcl3071</t>
  </si>
  <si>
    <t>trafficking protein particle complex subunit 8 isoform x1;trafficking protein particle complex subunit 8-like;trafficking protein particle complex subunit 8;protein trs85-like protein</t>
  </si>
  <si>
    <t>orthomcl1651</t>
  </si>
  <si>
    <t>conserved hypothetical protein;isoform a;PREDICTED: expressed hypothetical protein-like;domain-containing protein 4;atp-dependent dna helicase q5</t>
  </si>
  <si>
    <t>orthomcl1885</t>
  </si>
  <si>
    <t>tata element modulatory factor;tata element modulatory factor 1</t>
  </si>
  <si>
    <t>orthomcl1573</t>
  </si>
  <si>
    <t>serine hydroxymethyltransferase;serine mitochondrial isoform 3</t>
  </si>
  <si>
    <t>orthomcl1240</t>
  </si>
  <si>
    <t>carnitine o-palmitoyltransferase liver isoform-like isoform 1;carnitine palmitoyltransferase 1a liver;carnitine o-palmitoyltransferase liver isoform;carnitine o-acyltransferase;carnitine o-palmitoyltransferase liver isoform-like isoform 2</t>
  </si>
  <si>
    <t>orthomcl983</t>
  </si>
  <si>
    <t>cd109 antigen-like;mitochondrial inner membrane;inner membrane mitochondrial;mitochondrial inner membrane isoform x7;mitochondrial inner membrane isoform 1;mitochondrial inner membrane protein</t>
  </si>
  <si>
    <t>orthomcl3074</t>
  </si>
  <si>
    <t>trna-dihydrouridine synthase</t>
  </si>
  <si>
    <t>orthomcl2699</t>
  </si>
  <si>
    <t>fanconi anemia group i isoform x2;fanconi anemia group i protein isoform x1;fanconi anemia group i protein isoform 2;fanconi anemia group i protein</t>
  </si>
  <si>
    <t>orthomcl545</t>
  </si>
  <si>
    <t>superkiller viralicidic activity 2-like 2 isoform 2;superkiller viralicidic activity 2-like 2-like;superkiller viralicidic activity 2-like 2;helicase ski2w-like</t>
  </si>
  <si>
    <t>orthomcl2967</t>
  </si>
  <si>
    <t>protein unc-45 homolog b-like</t>
  </si>
  <si>
    <t>orthomcl2046</t>
  </si>
  <si>
    <t>mediator of rna polymerase ii transcription subunit 15-like;mediator of rna polymerase ii transcription subunit 15</t>
  </si>
  <si>
    <t>orthomcl2370</t>
  </si>
  <si>
    <t>nucleoporin nup43;nucleoporin nup43-like</t>
  </si>
  <si>
    <t>orthomcl2805</t>
  </si>
  <si>
    <t>tankyrase-2;low quality protein: tankyrase-1-like;tankyrase-2-like isoform x1;tankyrase-2 isoformx2;tankyrase-2 isoform x3;tnks2 partial;tankyrase-1 isoform 2</t>
  </si>
  <si>
    <t>orthomcl2850</t>
  </si>
  <si>
    <t>rna-binding protein squid;rna-binding protein squid-like isoform x8;heterogeneous nuclear ribonucleoprotein</t>
  </si>
  <si>
    <t>orthomcl2728</t>
  </si>
  <si>
    <t>huntingtin-interacting protein isoform a;palmitoyltransferase zdhhc17 isoform x1;palmitoyltransferase zdhhc17-like;palmitoyltransferase zdhhc17;zinc finger protein dhhc domain containing</t>
  </si>
  <si>
    <t>orthomcl1196</t>
  </si>
  <si>
    <t>serine threonine-protein kinase lmtk2-like isoform x6;serine threonine-protein kinase lmtk1</t>
  </si>
  <si>
    <t>orthomcl696</t>
  </si>
  <si>
    <t>phosphatidylinositol- -bisphosphate 3-kinase catalytic subunit delta isoform;phosphatidylinositol- -bisphosphate 3-kinase catalytic subunit alpha isoform-like;phosphatidylinositol -bisphosphate 3-kinase catalytic subunit alpha isoform-like;phosphatidylinositol- -bisphosphate 3-kinase catalytic subunit delta isoform-like</t>
  </si>
  <si>
    <t>orthomcl3176</t>
  </si>
  <si>
    <t>histone acetyltransferase kat2b;general control of amino acid synthesis protein 5-like 2;histone acetyltransferase kat2a;histone acetyltransferase kat2a-like</t>
  </si>
  <si>
    <t>orthomcl378</t>
  </si>
  <si>
    <t>trehalase isoform x1;soluble trehalase;trehalase;membrane-bound trehalase;trehalase precursor</t>
  </si>
  <si>
    <t>orthomcl3064</t>
  </si>
  <si>
    <t>coiled-coil domain-containing protein 93;coiled-coil domain-containing protein 93-like</t>
  </si>
  <si>
    <t>orthomcl1423</t>
  </si>
  <si>
    <t>cell adhesion molecule;low quality protein: neuroglian-like;neuroglian-like isoform 1;neuroglian-like isoform 2</t>
  </si>
  <si>
    <t>orthomcl1896</t>
  </si>
  <si>
    <t>nuclear export receptor cse1 cas importin beta partial;low quality protein: exportin-2-like;cas cse1 segregation protein;exportin-2 isoform x1;importin (ran-binding protein);exportin-2-like</t>
  </si>
  <si>
    <t>orthomcl1981</t>
  </si>
  <si>
    <t>phosphomevalonate kinase</t>
  </si>
  <si>
    <t>orthomcl2040</t>
  </si>
  <si>
    <t>phosphatidylinositol-4-phosphate 5-kinase type i;phosphatidylinositol-4-phosphate 5-kinase type-1 alpha-like isoform 2;phosphatidylinositol-4-phosphate 5-kinase type-2;phosphatidylinositol-4-phosphate 5-kinase type-1 alpha</t>
  </si>
  <si>
    <t>orthomcl2052</t>
  </si>
  <si>
    <t>spermatogenesis-defective protein 39 homolog;dna-binding protein rfx2;transcription factor rfx3-like;transcription factor rfx3-like isoform x7;transcription factor rfx3</t>
  </si>
  <si>
    <t>orthomcl2701</t>
  </si>
  <si>
    <t>nuclear pore complex protein nup133;nuclear pore complex protein nup133-like</t>
  </si>
  <si>
    <t>orthomcl543</t>
  </si>
  <si>
    <t>anion exchange protein 2;sodium-driven chloride bicarbonate exchanger;sodium-driven chloride bicarbonate exchanger-like isoform x14;anion exchange protein 2-like;na</t>
  </si>
  <si>
    <t>orthomcl721</t>
  </si>
  <si>
    <t>elongation factor 2;116 kda u5 small nuclear ribonucleoprotein component</t>
  </si>
  <si>
    <t>orthomcl3058</t>
  </si>
  <si>
    <t>protein smg7-like isoform x1;smg-7 nonsense mediated mrna decay factor ( elegans);protein smg7;hypothetical protein CRE_24346</t>
  </si>
  <si>
    <t>orthomcl3035</t>
  </si>
  <si>
    <t>dock9 partial;dedicator of cytokinesis protein 2;dedicator of cytokinesis protein 7 isoform x2;dedicator of cytokinesis protein 9;dedicator of cytokinesis protein 7-like</t>
  </si>
  <si>
    <t>orthomcl2473</t>
  </si>
  <si>
    <t>head-elevated expression protein;coiled-coil-helix-coiled-coil-helix domain-containing protein mitochondrial;lethal 03670;coiled-coil-helix-coiled-coil-helix domain-containing protein mitochondrial-like</t>
  </si>
  <si>
    <t>orthomcl787</t>
  </si>
  <si>
    <t>gata transcription factor;gata-binding factor a;gata4 transcription factor;gataa2 transcription factor;transcription factor gata-5;gata binding protein 4</t>
  </si>
  <si>
    <t>orthomcl80</t>
  </si>
  <si>
    <t>esterase;esterase fe4-like;carboxylesterase;venom carboxylesterase-6-like</t>
  </si>
  <si>
    <t>orthomcl3084</t>
  </si>
  <si>
    <t>nuclear pore complex protein nup160;nuclear pore complex protein nup160-like;nuclear pore complex protein nup160 homolog;nucleoporin 160 kda</t>
  </si>
  <si>
    <t>orthomcl2165</t>
  </si>
  <si>
    <t>nuclear receptor coactivator 7;oxidation resistance protein;oxidation resistance protein 1-like isoform x16;nucleolar protein;oxidation resistance protein 1-like isoform x3;oxidation resistance protein 1-like isoform x10</t>
  </si>
  <si>
    <t>orthomcl1810</t>
  </si>
  <si>
    <t>probable ribonuclease zc3h12c-like isoform x2;cg10889 cg10889-pa;zinc finger ccch domain-containing protein 12c;ribonuclease zc3h12c</t>
  </si>
  <si>
    <t>orthomcl2532</t>
  </si>
  <si>
    <t>serine--trna mitochondrial-like;seryl-trna mitochondrial;seryl-trna synthetase;seryl-trna mitochondrial-like</t>
  </si>
  <si>
    <t>orthomcl1031</t>
  </si>
  <si>
    <t>nuclear rna export factor 1-like isoform x3;nuclear rna export factor 1-like;nuclear rna export factor 1</t>
  </si>
  <si>
    <t>orthomcl1811</t>
  </si>
  <si>
    <t>mitochondrial chaperone bcs1;mitochondrial chaperone bcs1-like</t>
  </si>
  <si>
    <t>orthomcl2740</t>
  </si>
  <si>
    <t>udp-xylose and udp-n-acetylglucosamine transporter-like;pleckstrin homology domain family member 3;udp-galactose transporter</t>
  </si>
  <si>
    <t>orthomcl2362</t>
  </si>
  <si>
    <t>tetratricopeptide repeat protein 37-like;tetratricopeptide repeat protein 37 isoform x1;tetratricopeptide repeat protein 37</t>
  </si>
  <si>
    <t>orthomcl776</t>
  </si>
  <si>
    <t>phosphatidylethanolamine-binding protein</t>
  </si>
  <si>
    <t>orthomcl3217</t>
  </si>
  <si>
    <t>protein sgt1 isoform 1;protein sgt1;protein sgt1 homolog ecdysoneless-like</t>
  </si>
  <si>
    <t>orthomcl2940</t>
  </si>
  <si>
    <t>dna-directed rna polymerases i and iii subunit rpac1-like;dna-directed rna polymerases i and iii subunit rpac1</t>
  </si>
  <si>
    <t>orthomcl2605</t>
  </si>
  <si>
    <t>neuroendocrine convertase 1-like;neuroendocrine convertase 1</t>
  </si>
  <si>
    <t>orthomcl1788</t>
  </si>
  <si>
    <t>transport and golgi organization protein 6 homolog;transmembrane and coiled-coil domain-containing protein 7</t>
  </si>
  <si>
    <t>orthomcl2127</t>
  </si>
  <si>
    <t>peroxiredoxin 6;1-cys peroxiredoxin;glutathione peroxidase</t>
  </si>
  <si>
    <t>orthomcl1442</t>
  </si>
  <si>
    <t>transforming acidic coiled-coil-containing protein 1;type i;transforming acidic coiled-coil-containing protein 1 isoform x1</t>
  </si>
  <si>
    <t>orthomcl461</t>
  </si>
  <si>
    <t>isoform c;dipeptidase 1;dipeptidase 1-like</t>
  </si>
  <si>
    <t>orthomcl1756</t>
  </si>
  <si>
    <t>lysosomal pro-x carboxypeptidase-like;lysosomal pro-x carboxypeptidase</t>
  </si>
  <si>
    <t>orthomcl1820</t>
  </si>
  <si>
    <t>probable phosphorylase b kinase regulatory subunit alpha-like isoform 2;probable phosphorylase b kinase regulatory subunit alpha-like isoform 1</t>
  </si>
  <si>
    <t>orthomcl2451</t>
  </si>
  <si>
    <t>gtp-binding protein cg1354-like;gtp-binding protein</t>
  </si>
  <si>
    <t>orthomcl3273</t>
  </si>
  <si>
    <t>nicalin;mgc79091 protein;nicalin-1-like;nicalin-1-like isoform x3</t>
  </si>
  <si>
    <t>orthomcl1993</t>
  </si>
  <si>
    <t>histone h4 transcription factor;dappu_58732-like protein</t>
  </si>
  <si>
    <t>orthomcl1862</t>
  </si>
  <si>
    <t>phosphatidylinositol transfer protein alpha isoform-like</t>
  </si>
  <si>
    <t>orthomcl2820</t>
  </si>
  <si>
    <t>torso- isoform a;torso-like protein</t>
  </si>
  <si>
    <t>orthomcl3266</t>
  </si>
  <si>
    <t>ribosomal protein s9;40s ribosomal protein s9-like;40s ribosomal protein s9</t>
  </si>
  <si>
    <t>orthomcl588</t>
  </si>
  <si>
    <t>kraken;probable serine hydrolase-like;valacyclovir hydrolase;probable serine hydrolase-like isoform x1;isoform b</t>
  </si>
  <si>
    <t>orthomcl1008</t>
  </si>
  <si>
    <t>valyl-trna synthetase-like;valyl-trna synthetase;valyl-trna isoform a;valine--trna ligase</t>
  </si>
  <si>
    <t>p-value</t>
  </si>
  <si>
    <t>background branch</t>
  </si>
  <si>
    <t>collembola</t>
  </si>
  <si>
    <t>hexapo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11" fontId="0" fillId="0" borderId="0" xfId="0" applyNumberFormat="1" applyFont="1"/>
    <xf numFmtId="11" fontId="1" fillId="0" borderId="0" xfId="0" applyNumberFormat="1" applyFont="1"/>
    <xf numFmtId="0" fontId="1" fillId="0" borderId="0" xfId="0" applyFont="1" applyFill="1"/>
    <xf numFmtId="11" fontId="1" fillId="0" borderId="0" xfId="0" applyNumberFormat="1" applyFont="1" applyFill="1"/>
    <xf numFmtId="0" fontId="0" fillId="0" borderId="0" xfId="0" applyFont="1" applyFill="1"/>
    <xf numFmtId="11" fontId="0" fillId="0" borderId="0" xfId="0" applyNumberFormat="1" applyFont="1" applyFill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topLeftCell="A41" workbookViewId="0">
      <selection activeCell="I58" sqref="A2:I58"/>
    </sheetView>
  </sheetViews>
  <sheetFormatPr baseColWidth="10" defaultColWidth="11.5" defaultRowHeight="12" x14ac:dyDescent="0"/>
  <cols>
    <col min="1" max="1" width="12.33203125" style="2" customWidth="1"/>
    <col min="2" max="2" width="17" style="2" customWidth="1"/>
    <col min="3" max="3" width="7.83203125" style="2" customWidth="1"/>
    <col min="4" max="4" width="35.5" style="2" customWidth="1"/>
    <col min="5" max="5" width="11" style="3" customWidth="1"/>
    <col min="6" max="6" width="12.5" style="3" customWidth="1"/>
    <col min="7" max="7" width="9.83203125" style="3" customWidth="1"/>
    <col min="8" max="8" width="11" style="3" customWidth="1"/>
    <col min="9" max="9" width="11.5" style="3" customWidth="1"/>
  </cols>
  <sheetData>
    <row r="1" spans="1:9" s="1" customFormat="1">
      <c r="A1" s="5" t="s">
        <v>0</v>
      </c>
      <c r="B1" s="5" t="s">
        <v>572</v>
      </c>
      <c r="C1" s="5" t="s">
        <v>220</v>
      </c>
      <c r="D1" s="5" t="s">
        <v>1</v>
      </c>
      <c r="E1" s="6" t="s">
        <v>218</v>
      </c>
      <c r="F1" s="6" t="s">
        <v>219</v>
      </c>
      <c r="G1" s="6" t="s">
        <v>2</v>
      </c>
      <c r="H1" s="6" t="s">
        <v>571</v>
      </c>
      <c r="I1" s="6" t="s">
        <v>3</v>
      </c>
    </row>
    <row r="2" spans="1:9">
      <c r="A2" s="7" t="s">
        <v>222</v>
      </c>
      <c r="B2" s="7" t="s">
        <v>573</v>
      </c>
      <c r="C2" s="7" t="s">
        <v>223</v>
      </c>
      <c r="D2" s="7" t="s">
        <v>224</v>
      </c>
      <c r="E2" s="8">
        <v>-10920.802062000001</v>
      </c>
      <c r="F2" s="8">
        <v>-10834.412016</v>
      </c>
      <c r="G2" s="8">
        <v>172.78009200000088</v>
      </c>
      <c r="H2" s="8">
        <v>1.8280780998365878E-39</v>
      </c>
      <c r="I2" s="8">
        <v>1.887731E-36</v>
      </c>
    </row>
    <row r="3" spans="1:9">
      <c r="A3" s="7" t="s">
        <v>225</v>
      </c>
      <c r="B3" s="7" t="s">
        <v>573</v>
      </c>
      <c r="C3" s="7" t="s">
        <v>223</v>
      </c>
      <c r="D3" s="7" t="s">
        <v>226</v>
      </c>
      <c r="E3" s="8">
        <v>-6128.3089170000003</v>
      </c>
      <c r="F3" s="8">
        <v>-6068.7009820000003</v>
      </c>
      <c r="G3" s="8">
        <v>119.21587</v>
      </c>
      <c r="H3" s="8">
        <v>9.3930419187316556E-28</v>
      </c>
      <c r="I3" s="8">
        <v>4.849776E-25</v>
      </c>
    </row>
    <row r="4" spans="1:9">
      <c r="A4" s="7" t="s">
        <v>227</v>
      </c>
      <c r="B4" s="7" t="s">
        <v>573</v>
      </c>
      <c r="C4" s="7" t="s">
        <v>223</v>
      </c>
      <c r="D4" s="7" t="s">
        <v>228</v>
      </c>
      <c r="E4" s="8">
        <v>-1724.187095</v>
      </c>
      <c r="F4" s="8">
        <v>-1677.7847859999999</v>
      </c>
      <c r="G4" s="8">
        <v>92.804618000000119</v>
      </c>
      <c r="H4" s="8">
        <v>5.772031448188385E-22</v>
      </c>
      <c r="I4" s="8">
        <v>1.9867939999999999E-19</v>
      </c>
    </row>
    <row r="5" spans="1:9">
      <c r="A5" s="7" t="s">
        <v>196</v>
      </c>
      <c r="B5" s="7" t="s">
        <v>573</v>
      </c>
      <c r="C5" s="7" t="s">
        <v>221</v>
      </c>
      <c r="D5" s="7" t="s">
        <v>197</v>
      </c>
      <c r="E5" s="8">
        <v>-6636.9103260000002</v>
      </c>
      <c r="F5" s="8">
        <v>-6590.4271580000004</v>
      </c>
      <c r="G5" s="8">
        <v>92.966335999999501</v>
      </c>
      <c r="H5" s="8">
        <f>CHIDIST(G5,1)</f>
        <v>5.3191439223461215E-22</v>
      </c>
      <c r="I5" s="8">
        <v>5.8678560000000001E-19</v>
      </c>
    </row>
    <row r="6" spans="1:9">
      <c r="A6" s="7" t="s">
        <v>229</v>
      </c>
      <c r="B6" s="7" t="s">
        <v>573</v>
      </c>
      <c r="C6" s="7" t="s">
        <v>223</v>
      </c>
      <c r="D6" s="7" t="s">
        <v>230</v>
      </c>
      <c r="E6" s="8">
        <v>-8487.1720600000008</v>
      </c>
      <c r="F6" s="8">
        <v>-8443.7948269999997</v>
      </c>
      <c r="G6" s="8">
        <v>86.754466000002139</v>
      </c>
      <c r="H6" s="8">
        <v>1.2286603904374391E-20</v>
      </c>
      <c r="I6" s="8">
        <v>3.1718840000000002E-18</v>
      </c>
    </row>
    <row r="7" spans="1:9">
      <c r="A7" s="7" t="s">
        <v>231</v>
      </c>
      <c r="B7" s="7" t="s">
        <v>573</v>
      </c>
      <c r="C7" s="7" t="s">
        <v>223</v>
      </c>
      <c r="D7" s="7" t="s">
        <v>232</v>
      </c>
      <c r="E7" s="8">
        <v>-23698.003357000001</v>
      </c>
      <c r="F7" s="8">
        <v>-23654.946128</v>
      </c>
      <c r="G7" s="8">
        <v>86.114458000003651</v>
      </c>
      <c r="H7" s="8">
        <v>1.6981673797317568E-20</v>
      </c>
      <c r="I7" s="8">
        <v>3.5071629999999997E-18</v>
      </c>
    </row>
    <row r="8" spans="1:9">
      <c r="A8" s="7" t="s">
        <v>84</v>
      </c>
      <c r="B8" s="7" t="s">
        <v>573</v>
      </c>
      <c r="C8" s="7" t="s">
        <v>221</v>
      </c>
      <c r="D8" s="7" t="s">
        <v>85</v>
      </c>
      <c r="E8" s="8">
        <v>-5083.5544369999998</v>
      </c>
      <c r="F8" s="8">
        <v>-5043.4031610000002</v>
      </c>
      <c r="G8" s="8">
        <v>80.302551999999196</v>
      </c>
      <c r="H8" s="8">
        <f>CHIDIST(G8,1)</f>
        <v>3.2125389876470393E-19</v>
      </c>
      <c r="I8" s="8">
        <v>1.7719689999999999E-16</v>
      </c>
    </row>
    <row r="9" spans="1:9">
      <c r="A9" s="7" t="s">
        <v>233</v>
      </c>
      <c r="B9" s="7" t="s">
        <v>573</v>
      </c>
      <c r="C9" s="7" t="s">
        <v>223</v>
      </c>
      <c r="D9" s="7" t="s">
        <v>234</v>
      </c>
      <c r="E9" s="8">
        <v>-3095.4733200000001</v>
      </c>
      <c r="F9" s="8">
        <v>-3074.3942040000002</v>
      </c>
      <c r="G9" s="8">
        <v>42.158231999999771</v>
      </c>
      <c r="H9" s="8">
        <v>8.4178849694972621E-11</v>
      </c>
      <c r="I9" s="8">
        <v>1.448762E-8</v>
      </c>
    </row>
    <row r="10" spans="1:9">
      <c r="A10" s="7" t="s">
        <v>235</v>
      </c>
      <c r="B10" s="7" t="s">
        <v>573</v>
      </c>
      <c r="C10" s="7" t="s">
        <v>223</v>
      </c>
      <c r="D10" s="7" t="s">
        <v>236</v>
      </c>
      <c r="E10" s="8">
        <v>-16364.527736</v>
      </c>
      <c r="F10" s="8">
        <v>-16344.219105</v>
      </c>
      <c r="G10" s="8">
        <v>40.617261999999755</v>
      </c>
      <c r="H10" s="8">
        <v>1.8516365004175218E-10</v>
      </c>
      <c r="I10" s="8">
        <v>2.7315119999999999E-8</v>
      </c>
    </row>
    <row r="11" spans="1:9">
      <c r="A11" s="7" t="s">
        <v>237</v>
      </c>
      <c r="B11" s="7" t="s">
        <v>573</v>
      </c>
      <c r="C11" s="7" t="s">
        <v>223</v>
      </c>
      <c r="D11" s="7" t="s">
        <v>238</v>
      </c>
      <c r="E11" s="8">
        <v>-14382.528297000001</v>
      </c>
      <c r="F11" s="8">
        <v>-14367.789051</v>
      </c>
      <c r="G11" s="8">
        <v>29.478492000002007</v>
      </c>
      <c r="H11" s="8">
        <v>5.6540684588457739E-8</v>
      </c>
      <c r="I11" s="8">
        <v>7.2982120000000002E-6</v>
      </c>
    </row>
    <row r="12" spans="1:9">
      <c r="A12" s="7" t="s">
        <v>239</v>
      </c>
      <c r="B12" s="7" t="s">
        <v>573</v>
      </c>
      <c r="C12" s="7" t="s">
        <v>223</v>
      </c>
      <c r="D12" s="7" t="s">
        <v>240</v>
      </c>
      <c r="E12" s="8">
        <v>-9523.106495</v>
      </c>
      <c r="F12" s="8">
        <v>-9509.6435990000009</v>
      </c>
      <c r="G12" s="8">
        <v>26.925791999998182</v>
      </c>
      <c r="H12" s="8">
        <v>2.1141863008813513E-7</v>
      </c>
      <c r="I12" s="8">
        <v>2.425751E-5</v>
      </c>
    </row>
    <row r="13" spans="1:9">
      <c r="A13" s="7" t="s">
        <v>54</v>
      </c>
      <c r="B13" s="7" t="s">
        <v>573</v>
      </c>
      <c r="C13" s="7" t="s">
        <v>221</v>
      </c>
      <c r="D13" s="7" t="s">
        <v>55</v>
      </c>
      <c r="E13" s="8">
        <v>-18099.816930000001</v>
      </c>
      <c r="F13" s="8">
        <v>-18085.706811</v>
      </c>
      <c r="G13" s="8">
        <v>28.2202380000017</v>
      </c>
      <c r="H13" s="8">
        <f>CHIDIST(G13,1)</f>
        <v>1.0826660664402632E-7</v>
      </c>
      <c r="I13" s="8">
        <v>3.9811719999999998E-5</v>
      </c>
    </row>
    <row r="14" spans="1:9">
      <c r="A14" s="7" t="s">
        <v>241</v>
      </c>
      <c r="B14" s="7" t="s">
        <v>573</v>
      </c>
      <c r="C14" s="7" t="s">
        <v>223</v>
      </c>
      <c r="D14" s="7" t="s">
        <v>242</v>
      </c>
      <c r="E14" s="8">
        <v>-6241.3659360000001</v>
      </c>
      <c r="F14" s="8">
        <v>-6229.5794450000003</v>
      </c>
      <c r="G14" s="8">
        <v>23.572981999999683</v>
      </c>
      <c r="H14" s="8">
        <v>1.2026436443295799E-6</v>
      </c>
      <c r="I14" s="8">
        <v>1.2418880000000001E-4</v>
      </c>
    </row>
    <row r="15" spans="1:9">
      <c r="A15" s="7" t="s">
        <v>243</v>
      </c>
      <c r="B15" s="7" t="s">
        <v>573</v>
      </c>
      <c r="C15" s="7" t="s">
        <v>223</v>
      </c>
      <c r="D15" s="7" t="s">
        <v>244</v>
      </c>
      <c r="E15" s="8">
        <v>-18002.577840999998</v>
      </c>
      <c r="F15" s="8">
        <v>-17991.258169000001</v>
      </c>
      <c r="G15" s="8">
        <v>22.639343999995617</v>
      </c>
      <c r="H15" s="8">
        <v>1.9544114097796397E-6</v>
      </c>
      <c r="I15" s="8">
        <v>1.747168E-4</v>
      </c>
    </row>
    <row r="16" spans="1:9">
      <c r="A16" s="7" t="s">
        <v>245</v>
      </c>
      <c r="B16" s="7" t="s">
        <v>573</v>
      </c>
      <c r="C16" s="7" t="s">
        <v>223</v>
      </c>
      <c r="D16" s="7" t="s">
        <v>246</v>
      </c>
      <c r="E16" s="8">
        <v>-14391.331748000001</v>
      </c>
      <c r="F16" s="8">
        <v>-14380.048693000001</v>
      </c>
      <c r="G16" s="8">
        <v>22.566109999999753</v>
      </c>
      <c r="H16" s="8">
        <v>2.0303476599636758E-6</v>
      </c>
      <c r="I16" s="8">
        <v>1.747168E-4</v>
      </c>
    </row>
    <row r="17" spans="1:9">
      <c r="A17" s="7" t="s">
        <v>247</v>
      </c>
      <c r="B17" s="7" t="s">
        <v>573</v>
      </c>
      <c r="C17" s="7" t="s">
        <v>223</v>
      </c>
      <c r="D17" s="7" t="s">
        <v>248</v>
      </c>
      <c r="E17" s="8">
        <v>-14248.231662</v>
      </c>
      <c r="F17" s="8">
        <v>-14237.723174999999</v>
      </c>
      <c r="G17" s="8">
        <v>21.016974000001937</v>
      </c>
      <c r="H17" s="8">
        <v>4.5523236110028204E-6</v>
      </c>
      <c r="I17" s="8">
        <v>3.6160560000000002E-4</v>
      </c>
    </row>
    <row r="18" spans="1:9">
      <c r="A18" s="7" t="s">
        <v>62</v>
      </c>
      <c r="B18" s="7" t="s">
        <v>573</v>
      </c>
      <c r="C18" s="7" t="s">
        <v>221</v>
      </c>
      <c r="D18" s="7" t="s">
        <v>63</v>
      </c>
      <c r="E18" s="8">
        <v>-4997.8243849999999</v>
      </c>
      <c r="F18" s="8">
        <v>-4986.2371000000003</v>
      </c>
      <c r="G18" s="8">
        <v>23.174569999999221</v>
      </c>
      <c r="H18" s="8">
        <f>CHIDIST(G18,1)</f>
        <v>1.4794080710210752E-6</v>
      </c>
      <c r="I18" s="8">
        <v>4.0800520000000004E-4</v>
      </c>
    </row>
    <row r="19" spans="1:9">
      <c r="A19" s="7" t="s">
        <v>249</v>
      </c>
      <c r="B19" s="7" t="s">
        <v>573</v>
      </c>
      <c r="C19" s="7" t="s">
        <v>223</v>
      </c>
      <c r="D19" s="7" t="s">
        <v>250</v>
      </c>
      <c r="E19" s="8">
        <v>-19597.890725000001</v>
      </c>
      <c r="F19" s="8">
        <v>-19587.727754</v>
      </c>
      <c r="G19" s="8">
        <v>20.325942000003124</v>
      </c>
      <c r="H19" s="8">
        <v>6.5309077321591618E-6</v>
      </c>
      <c r="I19" s="8">
        <v>4.8171580000000002E-4</v>
      </c>
    </row>
    <row r="20" spans="1:9">
      <c r="A20" s="7" t="s">
        <v>10</v>
      </c>
      <c r="B20" s="7" t="s">
        <v>573</v>
      </c>
      <c r="C20" s="7" t="s">
        <v>221</v>
      </c>
      <c r="D20" s="7" t="s">
        <v>11</v>
      </c>
      <c r="E20" s="8">
        <v>-2027.1112350000001</v>
      </c>
      <c r="F20" s="8">
        <v>-2016.695946</v>
      </c>
      <c r="G20" s="8">
        <v>20.83057800000006</v>
      </c>
      <c r="H20" s="8">
        <f>CHIDIST(G20,1)</f>
        <v>5.0175449829601709E-6</v>
      </c>
      <c r="I20" s="8">
        <v>1.107029E-3</v>
      </c>
    </row>
    <row r="21" spans="1:9">
      <c r="A21" s="7" t="s">
        <v>251</v>
      </c>
      <c r="B21" s="7" t="s">
        <v>573</v>
      </c>
      <c r="C21" s="7" t="s">
        <v>223</v>
      </c>
      <c r="D21" s="7" t="s">
        <v>252</v>
      </c>
      <c r="E21" s="8">
        <v>-18514.318458999998</v>
      </c>
      <c r="F21" s="8">
        <v>-18505.120664999999</v>
      </c>
      <c r="G21" s="8">
        <v>18.395587999999407</v>
      </c>
      <c r="H21" s="8">
        <v>1.7947306231693655E-5</v>
      </c>
      <c r="I21" s="8">
        <v>1.2355300000000001E-3</v>
      </c>
    </row>
    <row r="22" spans="1:9">
      <c r="A22" s="7" t="s">
        <v>253</v>
      </c>
      <c r="B22" s="7" t="s">
        <v>573</v>
      </c>
      <c r="C22" s="7" t="s">
        <v>223</v>
      </c>
      <c r="D22" s="7" t="s">
        <v>254</v>
      </c>
      <c r="E22" s="8">
        <v>-13822.944656</v>
      </c>
      <c r="F22" s="8">
        <v>-13814.040477</v>
      </c>
      <c r="G22" s="8">
        <v>17.808357999998407</v>
      </c>
      <c r="H22" s="8">
        <v>2.4430771121190608E-5</v>
      </c>
      <c r="I22" s="8">
        <v>1.5767490000000001E-3</v>
      </c>
    </row>
    <row r="23" spans="1:9">
      <c r="A23" s="7" t="s">
        <v>255</v>
      </c>
      <c r="B23" s="7" t="s">
        <v>573</v>
      </c>
      <c r="C23" s="7" t="s">
        <v>223</v>
      </c>
      <c r="D23" s="7" t="s">
        <v>256</v>
      </c>
      <c r="E23" s="8">
        <v>-15661.778802000001</v>
      </c>
      <c r="F23" s="8">
        <v>-15652.999349</v>
      </c>
      <c r="G23" s="8">
        <v>17.558906000002025</v>
      </c>
      <c r="H23" s="8">
        <v>2.785431125305967E-5</v>
      </c>
      <c r="I23" s="8">
        <v>1.6919550000000002E-3</v>
      </c>
    </row>
    <row r="24" spans="1:9">
      <c r="A24" s="7" t="s">
        <v>257</v>
      </c>
      <c r="B24" s="7" t="s">
        <v>573</v>
      </c>
      <c r="C24" s="7" t="s">
        <v>223</v>
      </c>
      <c r="D24" s="7" t="s">
        <v>258</v>
      </c>
      <c r="E24" s="8">
        <v>-44068.311667000002</v>
      </c>
      <c r="F24" s="8">
        <v>-44060.277884000003</v>
      </c>
      <c r="G24" s="8">
        <v>16.067565999997896</v>
      </c>
      <c r="H24" s="8">
        <v>6.1121977402395754E-5</v>
      </c>
      <c r="I24" s="8">
        <v>3.5064730000000004E-3</v>
      </c>
    </row>
    <row r="25" spans="1:9">
      <c r="A25" s="7" t="s">
        <v>259</v>
      </c>
      <c r="B25" s="7" t="s">
        <v>573</v>
      </c>
      <c r="C25" s="7" t="s">
        <v>223</v>
      </c>
      <c r="D25" s="7" t="s">
        <v>260</v>
      </c>
      <c r="E25" s="8">
        <v>-6308.7937620000002</v>
      </c>
      <c r="F25" s="8">
        <v>-6300.8708299999998</v>
      </c>
      <c r="G25" s="8">
        <v>15.845864000000802</v>
      </c>
      <c r="H25" s="8">
        <v>6.8716563599442368E-5</v>
      </c>
      <c r="I25" s="8">
        <v>3.7346790000000003E-3</v>
      </c>
    </row>
    <row r="26" spans="1:9">
      <c r="A26" s="7" t="s">
        <v>22</v>
      </c>
      <c r="B26" s="7" t="s">
        <v>573</v>
      </c>
      <c r="C26" s="7" t="s">
        <v>221</v>
      </c>
      <c r="D26" s="7" t="s">
        <v>23</v>
      </c>
      <c r="E26" s="8">
        <v>-9493.6460480000005</v>
      </c>
      <c r="F26" s="8">
        <v>-9484.6018309999999</v>
      </c>
      <c r="G26" s="8">
        <v>18.088434000001143</v>
      </c>
      <c r="H26" s="8">
        <f>CHIDIST(G26,1)</f>
        <v>2.1087850125016156E-5</v>
      </c>
      <c r="I26" s="8">
        <v>3.8772050000000003E-3</v>
      </c>
    </row>
    <row r="27" spans="1:9">
      <c r="A27" s="7" t="s">
        <v>18</v>
      </c>
      <c r="B27" s="7" t="s">
        <v>573</v>
      </c>
      <c r="C27" s="7" t="s">
        <v>221</v>
      </c>
      <c r="D27" s="7" t="s">
        <v>19</v>
      </c>
      <c r="E27" s="8">
        <v>-2210.7838919999999</v>
      </c>
      <c r="F27" s="8">
        <v>-2201.8998369999999</v>
      </c>
      <c r="G27" s="8">
        <v>17.768109999999979</v>
      </c>
      <c r="H27" s="8">
        <f>CHIDIST(G27,1)</f>
        <v>2.4953083405733407E-5</v>
      </c>
      <c r="I27" s="8">
        <v>3.932456E-3</v>
      </c>
    </row>
    <row r="28" spans="1:9">
      <c r="A28" s="7" t="s">
        <v>12</v>
      </c>
      <c r="B28" s="7" t="s">
        <v>573</v>
      </c>
      <c r="C28" s="7" t="s">
        <v>221</v>
      </c>
      <c r="D28" s="7" t="s">
        <v>13</v>
      </c>
      <c r="E28" s="8">
        <v>-5381.039323</v>
      </c>
      <c r="F28" s="8">
        <v>-5372.3121060000003</v>
      </c>
      <c r="G28" s="8">
        <v>17.45443399999931</v>
      </c>
      <c r="H28" s="8">
        <f>CHIDIST(G28,1)</f>
        <v>2.9427709317775815E-5</v>
      </c>
      <c r="I28" s="8">
        <v>4.0579259999999999E-3</v>
      </c>
    </row>
    <row r="29" spans="1:9">
      <c r="A29" s="7" t="s">
        <v>261</v>
      </c>
      <c r="B29" s="7" t="s">
        <v>573</v>
      </c>
      <c r="C29" s="7" t="s">
        <v>223</v>
      </c>
      <c r="D29" s="7" t="s">
        <v>262</v>
      </c>
      <c r="E29" s="8">
        <v>-18155.993729000002</v>
      </c>
      <c r="F29" s="8">
        <v>-18148.258589000001</v>
      </c>
      <c r="G29" s="8">
        <v>15.470280000001367</v>
      </c>
      <c r="H29" s="8">
        <v>8.3812780207208928E-5</v>
      </c>
      <c r="I29" s="8">
        <v>4.3273859999999999E-3</v>
      </c>
    </row>
    <row r="30" spans="1:9">
      <c r="A30" s="7" t="s">
        <v>263</v>
      </c>
      <c r="B30" s="7" t="s">
        <v>573</v>
      </c>
      <c r="C30" s="7" t="s">
        <v>223</v>
      </c>
      <c r="D30" s="7" t="s">
        <v>264</v>
      </c>
      <c r="E30" s="8">
        <v>-5145.0148319999998</v>
      </c>
      <c r="F30" s="8">
        <v>-5137.5023570000003</v>
      </c>
      <c r="G30" s="8">
        <v>15.02494999999908</v>
      </c>
      <c r="H30" s="8">
        <v>1.0609915893483002E-4</v>
      </c>
      <c r="I30" s="8">
        <v>5.2172090000000004E-3</v>
      </c>
    </row>
    <row r="31" spans="1:9">
      <c r="A31" s="7" t="s">
        <v>265</v>
      </c>
      <c r="B31" s="7" t="s">
        <v>573</v>
      </c>
      <c r="C31" s="7" t="s">
        <v>223</v>
      </c>
      <c r="D31" s="7" t="s">
        <v>266</v>
      </c>
      <c r="E31" s="8">
        <v>-5144.4013869999999</v>
      </c>
      <c r="F31" s="8">
        <v>-5136.971106</v>
      </c>
      <c r="G31" s="8">
        <v>14.860561999999845</v>
      </c>
      <c r="H31" s="8">
        <v>1.1575804037643757E-4</v>
      </c>
      <c r="I31" s="8">
        <v>5.4334260000000007E-3</v>
      </c>
    </row>
    <row r="32" spans="1:9">
      <c r="A32" s="7" t="s">
        <v>26</v>
      </c>
      <c r="B32" s="7" t="s">
        <v>573</v>
      </c>
      <c r="C32" s="7" t="s">
        <v>221</v>
      </c>
      <c r="D32" s="7" t="s">
        <v>27</v>
      </c>
      <c r="E32" s="8">
        <v>-9779.0969760000007</v>
      </c>
      <c r="F32" s="8">
        <v>-9771.1467499999999</v>
      </c>
      <c r="G32" s="8">
        <v>15.900452000001678</v>
      </c>
      <c r="H32" s="8">
        <f>CHIDIST(G32,1)</f>
        <v>6.6762771029480465E-5</v>
      </c>
      <c r="I32" s="8">
        <v>7.3649880000000003E-3</v>
      </c>
    </row>
    <row r="33" spans="1:9">
      <c r="A33" s="7" t="s">
        <v>24</v>
      </c>
      <c r="B33" s="7" t="s">
        <v>573</v>
      </c>
      <c r="C33" s="7" t="s">
        <v>221</v>
      </c>
      <c r="D33" s="7" t="s">
        <v>25</v>
      </c>
      <c r="E33" s="8">
        <v>-17259.619475</v>
      </c>
      <c r="F33" s="8">
        <v>-17251.609974999999</v>
      </c>
      <c r="G33" s="8">
        <v>16.019000000000233</v>
      </c>
      <c r="H33" s="8">
        <f>CHIDIST(G33,1)</f>
        <v>6.2709987518457956E-5</v>
      </c>
      <c r="I33" s="8">
        <v>7.3649880000000003E-3</v>
      </c>
    </row>
    <row r="34" spans="1:9">
      <c r="A34" s="7" t="s">
        <v>267</v>
      </c>
      <c r="B34" s="7" t="s">
        <v>573</v>
      </c>
      <c r="C34" s="7" t="s">
        <v>223</v>
      </c>
      <c r="D34" s="7" t="s">
        <v>268</v>
      </c>
      <c r="E34" s="8">
        <v>-14062.356716</v>
      </c>
      <c r="F34" s="8">
        <v>-14055.500292999999</v>
      </c>
      <c r="G34" s="8">
        <v>13.712846000002173</v>
      </c>
      <c r="H34" s="8">
        <v>2.1299262955461572E-4</v>
      </c>
      <c r="I34" s="8">
        <v>9.5627339999999998E-3</v>
      </c>
    </row>
    <row r="35" spans="1:9">
      <c r="A35" s="7" t="s">
        <v>269</v>
      </c>
      <c r="B35" s="7" t="s">
        <v>573</v>
      </c>
      <c r="C35" s="7" t="s">
        <v>223</v>
      </c>
      <c r="D35" s="7" t="s">
        <v>270</v>
      </c>
      <c r="E35" s="8">
        <v>-13282.147412</v>
      </c>
      <c r="F35" s="8">
        <v>-13275.563072999999</v>
      </c>
      <c r="G35" s="8">
        <v>13.168678000001819</v>
      </c>
      <c r="H35" s="8">
        <v>2.846674957782867E-4</v>
      </c>
      <c r="I35" s="8">
        <v>1.2248190000000001E-2</v>
      </c>
    </row>
    <row r="36" spans="1:9">
      <c r="A36" s="7" t="s">
        <v>271</v>
      </c>
      <c r="B36" s="7" t="s">
        <v>573</v>
      </c>
      <c r="C36" s="7" t="s">
        <v>223</v>
      </c>
      <c r="D36" s="7" t="s">
        <v>272</v>
      </c>
      <c r="E36" s="8">
        <v>-9567.7195670000001</v>
      </c>
      <c r="F36" s="8">
        <v>-9561.2929069999991</v>
      </c>
      <c r="G36" s="8">
        <v>12.853320000001986</v>
      </c>
      <c r="H36" s="8">
        <v>3.3688101665804753E-4</v>
      </c>
      <c r="I36" s="8">
        <v>1.3914960000000001E-2</v>
      </c>
    </row>
    <row r="37" spans="1:9">
      <c r="A37" s="7" t="s">
        <v>106</v>
      </c>
      <c r="B37" s="7" t="s">
        <v>573</v>
      </c>
      <c r="C37" s="7" t="s">
        <v>221</v>
      </c>
      <c r="D37" s="7" t="s">
        <v>107</v>
      </c>
      <c r="E37" s="8">
        <v>-3390.0020679999998</v>
      </c>
      <c r="F37" s="8">
        <v>-3382.8874289999999</v>
      </c>
      <c r="G37" s="8">
        <v>14.229277999999795</v>
      </c>
      <c r="H37" s="8">
        <f>CHIDIST(G37,1)</f>
        <v>1.6183294084487615E-4</v>
      </c>
      <c r="I37" s="8">
        <v>1.401762E-2</v>
      </c>
    </row>
    <row r="38" spans="1:9">
      <c r="A38" s="7" t="s">
        <v>6</v>
      </c>
      <c r="B38" s="7" t="s">
        <v>573</v>
      </c>
      <c r="C38" s="7" t="s">
        <v>221</v>
      </c>
      <c r="D38" s="7" t="s">
        <v>7</v>
      </c>
      <c r="E38" s="8">
        <v>-15315.138908999999</v>
      </c>
      <c r="F38" s="8">
        <v>-15307.903558</v>
      </c>
      <c r="G38" s="8">
        <v>14.47070199999871</v>
      </c>
      <c r="H38" s="8">
        <f>CHIDIST(G38,1)</f>
        <v>1.4235656257627599E-4</v>
      </c>
      <c r="I38" s="8">
        <v>1.401762E-2</v>
      </c>
    </row>
    <row r="39" spans="1:9">
      <c r="A39" s="7" t="s">
        <v>78</v>
      </c>
      <c r="B39" s="7" t="s">
        <v>573</v>
      </c>
      <c r="C39" s="7" t="s">
        <v>221</v>
      </c>
      <c r="D39" s="7" t="s">
        <v>79</v>
      </c>
      <c r="E39" s="8">
        <v>-4479.732806</v>
      </c>
      <c r="F39" s="8">
        <v>-4472.6374770000002</v>
      </c>
      <c r="G39" s="8">
        <v>14.19065799999953</v>
      </c>
      <c r="H39" s="8">
        <f>CHIDIST(G39,1)</f>
        <v>1.6518860305722382E-4</v>
      </c>
      <c r="I39" s="8">
        <v>1.401762E-2</v>
      </c>
    </row>
    <row r="40" spans="1:9">
      <c r="A40" s="7" t="s">
        <v>273</v>
      </c>
      <c r="B40" s="7" t="s">
        <v>573</v>
      </c>
      <c r="C40" s="7" t="s">
        <v>223</v>
      </c>
      <c r="D40" s="7" t="s">
        <v>274</v>
      </c>
      <c r="E40" s="8">
        <v>-5076.4844320000002</v>
      </c>
      <c r="F40" s="8">
        <v>-5070.1442859999997</v>
      </c>
      <c r="G40" s="8">
        <v>12.680292000000918</v>
      </c>
      <c r="H40" s="8">
        <v>3.6952985735338848E-4</v>
      </c>
      <c r="I40" s="8">
        <v>1.467647E-2</v>
      </c>
    </row>
    <row r="41" spans="1:9">
      <c r="A41" s="7" t="s">
        <v>281</v>
      </c>
      <c r="B41" s="7" t="s">
        <v>573</v>
      </c>
      <c r="C41" s="7" t="s">
        <v>223</v>
      </c>
      <c r="D41" s="7" t="s">
        <v>282</v>
      </c>
      <c r="E41" s="8">
        <v>-6297.0813420000004</v>
      </c>
      <c r="F41" s="8">
        <v>-6290.8807530000004</v>
      </c>
      <c r="G41" s="8">
        <v>12.401178000000073</v>
      </c>
      <c r="H41" s="8">
        <v>4.2906309138346377E-4</v>
      </c>
      <c r="I41" s="8">
        <v>1.47688E-2</v>
      </c>
    </row>
    <row r="42" spans="1:9">
      <c r="A42" s="7" t="s">
        <v>277</v>
      </c>
      <c r="B42" s="7" t="s">
        <v>573</v>
      </c>
      <c r="C42" s="7" t="s">
        <v>223</v>
      </c>
      <c r="D42" s="7" t="s">
        <v>278</v>
      </c>
      <c r="E42" s="8">
        <v>-7486.4028390000003</v>
      </c>
      <c r="F42" s="8">
        <v>-7480.1714519999996</v>
      </c>
      <c r="G42" s="8">
        <v>12.462774000001446</v>
      </c>
      <c r="H42" s="8">
        <v>4.1514295581564318E-4</v>
      </c>
      <c r="I42" s="8">
        <v>1.47688E-2</v>
      </c>
    </row>
    <row r="43" spans="1:9">
      <c r="A43" s="7" t="s">
        <v>275</v>
      </c>
      <c r="B43" s="7" t="s">
        <v>573</v>
      </c>
      <c r="C43" s="7" t="s">
        <v>223</v>
      </c>
      <c r="D43" s="7" t="s">
        <v>276</v>
      </c>
      <c r="E43" s="8">
        <v>-31649.286012</v>
      </c>
      <c r="F43" s="8">
        <v>-31643.026929</v>
      </c>
      <c r="G43" s="8">
        <v>12.518166000001656</v>
      </c>
      <c r="H43" s="8">
        <v>4.0301429103367452E-4</v>
      </c>
      <c r="I43" s="8">
        <v>1.47688E-2</v>
      </c>
    </row>
    <row r="44" spans="1:9">
      <c r="A44" s="7" t="s">
        <v>279</v>
      </c>
      <c r="B44" s="7" t="s">
        <v>573</v>
      </c>
      <c r="C44" s="7" t="s">
        <v>223</v>
      </c>
      <c r="D44" s="7" t="s">
        <v>280</v>
      </c>
      <c r="E44" s="8">
        <v>-5425.1364869999998</v>
      </c>
      <c r="F44" s="8">
        <v>-5418.930636</v>
      </c>
      <c r="G44" s="8">
        <v>12.411701999999423</v>
      </c>
      <c r="H44" s="8">
        <v>4.2665183333107434E-4</v>
      </c>
      <c r="I44" s="8">
        <v>1.47688E-2</v>
      </c>
    </row>
    <row r="45" spans="1:9">
      <c r="A45" s="7" t="s">
        <v>283</v>
      </c>
      <c r="B45" s="7" t="s">
        <v>573</v>
      </c>
      <c r="C45" s="7" t="s">
        <v>223</v>
      </c>
      <c r="D45" s="7" t="s">
        <v>284</v>
      </c>
      <c r="E45" s="8">
        <v>-7859.9371460000002</v>
      </c>
      <c r="F45" s="8">
        <v>-7853.8334160000004</v>
      </c>
      <c r="G45" s="8">
        <v>12.207459999999628</v>
      </c>
      <c r="H45" s="8">
        <v>4.7598795699135333E-4</v>
      </c>
      <c r="I45" s="8">
        <v>1.585549E-2</v>
      </c>
    </row>
    <row r="46" spans="1:9">
      <c r="A46" s="7" t="s">
        <v>285</v>
      </c>
      <c r="B46" s="7" t="s">
        <v>573</v>
      </c>
      <c r="C46" s="7" t="s">
        <v>223</v>
      </c>
      <c r="D46" s="7" t="s">
        <v>286</v>
      </c>
      <c r="E46" s="8">
        <v>-5302.8662679999998</v>
      </c>
      <c r="F46" s="8">
        <v>-5296.8308319999996</v>
      </c>
      <c r="G46" s="8">
        <v>12.070872000000236</v>
      </c>
      <c r="H46" s="8">
        <v>5.121573983153944E-4</v>
      </c>
      <c r="I46" s="8">
        <v>1.6527179999999999E-2</v>
      </c>
    </row>
    <row r="47" spans="1:9">
      <c r="A47" s="7" t="s">
        <v>287</v>
      </c>
      <c r="B47" s="7" t="s">
        <v>573</v>
      </c>
      <c r="C47" s="7" t="s">
        <v>223</v>
      </c>
      <c r="D47" s="7" t="s">
        <v>288</v>
      </c>
      <c r="E47" s="8">
        <v>-13113.647094</v>
      </c>
      <c r="F47" s="8">
        <v>-13107.997036999999</v>
      </c>
      <c r="G47" s="8">
        <v>11.300114000001486</v>
      </c>
      <c r="H47" s="8">
        <v>7.7502332114128957E-4</v>
      </c>
      <c r="I47" s="8">
        <v>2.4251930000000001E-2</v>
      </c>
    </row>
    <row r="48" spans="1:9">
      <c r="A48" s="7" t="s">
        <v>289</v>
      </c>
      <c r="B48" s="7" t="s">
        <v>573</v>
      </c>
      <c r="C48" s="7" t="s">
        <v>223</v>
      </c>
      <c r="D48" s="7" t="s">
        <v>290</v>
      </c>
      <c r="E48" s="8">
        <v>-6344.3536860000004</v>
      </c>
      <c r="F48" s="8">
        <v>-6338.9678359999998</v>
      </c>
      <c r="G48" s="8">
        <v>10.771700000001147</v>
      </c>
      <c r="H48" s="8">
        <v>1.0306380442074048E-3</v>
      </c>
      <c r="I48" s="8">
        <v>3.1302040000000003E-2</v>
      </c>
    </row>
    <row r="49" spans="1:9">
      <c r="A49" s="7" t="s">
        <v>16</v>
      </c>
      <c r="B49" s="7" t="s">
        <v>573</v>
      </c>
      <c r="C49" s="7" t="s">
        <v>221</v>
      </c>
      <c r="D49" s="7" t="s">
        <v>17</v>
      </c>
      <c r="E49" s="8">
        <v>-7708.6007079999999</v>
      </c>
      <c r="F49" s="8">
        <v>-7702.4287340000001</v>
      </c>
      <c r="G49" s="8">
        <v>12.343947999999727</v>
      </c>
      <c r="H49" s="8">
        <f>CHIDIST(G49,1)</f>
        <v>4.4241838862259188E-4</v>
      </c>
      <c r="I49" s="8">
        <v>3.299291E-2</v>
      </c>
    </row>
    <row r="50" spans="1:9">
      <c r="A50" s="7" t="s">
        <v>184</v>
      </c>
      <c r="B50" s="7" t="s">
        <v>573</v>
      </c>
      <c r="C50" s="7" t="s">
        <v>221</v>
      </c>
      <c r="D50" s="7" t="s">
        <v>185</v>
      </c>
      <c r="E50" s="8">
        <v>-7522.0092869999999</v>
      </c>
      <c r="F50" s="8">
        <v>-7515.8502959999996</v>
      </c>
      <c r="G50" s="8">
        <v>12.317982000000484</v>
      </c>
      <c r="H50" s="8">
        <f>CHIDIST(G50,1)</f>
        <v>4.4861544094653864E-4</v>
      </c>
      <c r="I50" s="8">
        <v>3.299291E-2</v>
      </c>
    </row>
    <row r="51" spans="1:9">
      <c r="A51" s="7" t="s">
        <v>291</v>
      </c>
      <c r="B51" s="7" t="s">
        <v>573</v>
      </c>
      <c r="C51" s="7" t="s">
        <v>223</v>
      </c>
      <c r="D51" s="7" t="s">
        <v>292</v>
      </c>
      <c r="E51" s="8">
        <v>-2983.110021</v>
      </c>
      <c r="F51" s="8">
        <v>-2977.837579</v>
      </c>
      <c r="G51" s="8">
        <v>10.544883999999911</v>
      </c>
      <c r="H51" s="8">
        <v>1.1651013440486706E-3</v>
      </c>
      <c r="I51" s="8">
        <v>3.4374870000000002E-2</v>
      </c>
    </row>
    <row r="52" spans="1:9">
      <c r="A52" s="7" t="s">
        <v>293</v>
      </c>
      <c r="B52" s="7" t="s">
        <v>573</v>
      </c>
      <c r="C52" s="7" t="s">
        <v>223</v>
      </c>
      <c r="D52" s="7" t="s">
        <v>294</v>
      </c>
      <c r="E52" s="8">
        <v>-6226.9709380000004</v>
      </c>
      <c r="F52" s="8">
        <v>-6221.7461450000001</v>
      </c>
      <c r="G52" s="8">
        <v>10.449586000000636</v>
      </c>
      <c r="H52" s="8">
        <v>1.2267694776112281E-3</v>
      </c>
      <c r="I52" s="8">
        <v>3.5188910000000004E-2</v>
      </c>
    </row>
    <row r="53" spans="1:9">
      <c r="A53" s="7" t="s">
        <v>295</v>
      </c>
      <c r="B53" s="7" t="s">
        <v>573</v>
      </c>
      <c r="C53" s="7" t="s">
        <v>223</v>
      </c>
      <c r="D53" s="7" t="s">
        <v>296</v>
      </c>
      <c r="E53" s="8">
        <v>-9945.0210019999995</v>
      </c>
      <c r="F53" s="8">
        <v>-9939.8747879999992</v>
      </c>
      <c r="G53" s="8">
        <v>10.292428000000655</v>
      </c>
      <c r="H53" s="8">
        <v>1.3357720959272013E-3</v>
      </c>
      <c r="I53" s="8">
        <v>3.7280010000000002E-2</v>
      </c>
    </row>
    <row r="54" spans="1:9">
      <c r="A54" s="7" t="s">
        <v>297</v>
      </c>
      <c r="B54" s="7" t="s">
        <v>573</v>
      </c>
      <c r="C54" s="7" t="s">
        <v>223</v>
      </c>
      <c r="D54" s="7" t="s">
        <v>298</v>
      </c>
      <c r="E54" s="8">
        <v>-9934.6569889999992</v>
      </c>
      <c r="F54" s="8">
        <v>-9929.5507639999996</v>
      </c>
      <c r="G54" s="8">
        <v>10.21244999999908</v>
      </c>
      <c r="H54" s="8">
        <v>1.3949573578453916E-3</v>
      </c>
      <c r="I54" s="8">
        <v>3.7907290000000003E-2</v>
      </c>
    </row>
    <row r="55" spans="1:9">
      <c r="A55" s="7" t="s">
        <v>299</v>
      </c>
      <c r="B55" s="7" t="s">
        <v>573</v>
      </c>
      <c r="C55" s="7" t="s">
        <v>223</v>
      </c>
      <c r="D55" s="7" t="s">
        <v>300</v>
      </c>
      <c r="E55" s="8">
        <v>-16110.649267000001</v>
      </c>
      <c r="F55" s="8">
        <v>-16105.609176</v>
      </c>
      <c r="G55" s="8">
        <v>10.080182000001514</v>
      </c>
      <c r="H55" s="8">
        <v>1.4987252950363322E-3</v>
      </c>
      <c r="I55" s="8">
        <v>3.9682849999999999E-2</v>
      </c>
    </row>
    <row r="56" spans="1:9">
      <c r="A56" s="7" t="s">
        <v>301</v>
      </c>
      <c r="B56" s="7" t="s">
        <v>573</v>
      </c>
      <c r="C56" s="7" t="s">
        <v>223</v>
      </c>
      <c r="D56" s="7" t="s">
        <v>302</v>
      </c>
      <c r="E56" s="8">
        <v>-21621.429967</v>
      </c>
      <c r="F56" s="8">
        <v>-21616.580224000001</v>
      </c>
      <c r="G56" s="8">
        <v>9.6994859999977052</v>
      </c>
      <c r="H56" s="8">
        <v>1.8431956080057796E-3</v>
      </c>
      <c r="I56" s="8">
        <v>4.7583550000000002E-2</v>
      </c>
    </row>
    <row r="57" spans="1:9">
      <c r="A57" s="7" t="s">
        <v>303</v>
      </c>
      <c r="B57" s="7" t="s">
        <v>573</v>
      </c>
      <c r="C57" s="7" t="s">
        <v>223</v>
      </c>
      <c r="D57" s="7" t="s">
        <v>304</v>
      </c>
      <c r="E57" s="8">
        <v>-12260.797239</v>
      </c>
      <c r="F57" s="8">
        <v>-12255.992453999999</v>
      </c>
      <c r="G57" s="8">
        <v>9.6095700000005309</v>
      </c>
      <c r="H57" s="8">
        <v>1.9356596196393827E-3</v>
      </c>
      <c r="I57" s="8">
        <v>4.8366810000000003E-2</v>
      </c>
    </row>
    <row r="58" spans="1:9">
      <c r="A58" s="7" t="s">
        <v>305</v>
      </c>
      <c r="B58" s="7" t="s">
        <v>573</v>
      </c>
      <c r="C58" s="7" t="s">
        <v>223</v>
      </c>
      <c r="D58" s="7" t="s">
        <v>306</v>
      </c>
      <c r="E58" s="8">
        <v>-5968.7291660000001</v>
      </c>
      <c r="F58" s="8">
        <v>-5963.9392260000004</v>
      </c>
      <c r="G58" s="8">
        <v>9.5798799999993207</v>
      </c>
      <c r="H58" s="8">
        <v>1.9672126361826151E-3</v>
      </c>
      <c r="I58" s="8">
        <v>4.8366810000000003E-2</v>
      </c>
    </row>
  </sheetData>
  <sheetProtection selectLockedCells="1" selectUnlockedCells="1"/>
  <pageMargins left="0.78749999999999998" right="0.78749999999999998" top="1.0527777777777778" bottom="1.05277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1"/>
  <sheetViews>
    <sheetView tabSelected="1" topLeftCell="A234" workbookViewId="0">
      <selection activeCell="I251" sqref="A2:I251"/>
    </sheetView>
  </sheetViews>
  <sheetFormatPr baseColWidth="10" defaultRowHeight="12" x14ac:dyDescent="0"/>
  <cols>
    <col min="1" max="2" width="13.1640625" style="2" customWidth="1"/>
    <col min="3" max="3" width="8" style="2" customWidth="1"/>
    <col min="4" max="4" width="36" style="2" customWidth="1"/>
    <col min="5" max="5" width="11.5" style="3" customWidth="1"/>
    <col min="6" max="6" width="12.1640625" style="3" customWidth="1"/>
    <col min="7" max="7" width="11.5" style="3" customWidth="1"/>
    <col min="8" max="8" width="10.1640625" style="3" customWidth="1"/>
    <col min="9" max="9" width="9.1640625" style="3" customWidth="1"/>
  </cols>
  <sheetData>
    <row r="1" spans="1:9" s="1" customFormat="1">
      <c r="A1" s="1" t="s">
        <v>0</v>
      </c>
      <c r="B1" s="1" t="s">
        <v>572</v>
      </c>
      <c r="C1" s="1" t="s">
        <v>220</v>
      </c>
      <c r="D1" s="1" t="s">
        <v>1</v>
      </c>
      <c r="E1" s="4" t="s">
        <v>218</v>
      </c>
      <c r="F1" s="4" t="s">
        <v>219</v>
      </c>
      <c r="G1" s="4" t="s">
        <v>2</v>
      </c>
      <c r="H1" s="4" t="s">
        <v>571</v>
      </c>
      <c r="I1" s="4" t="s">
        <v>3</v>
      </c>
    </row>
    <row r="2" spans="1:9">
      <c r="A2" s="7" t="s">
        <v>553</v>
      </c>
      <c r="B2" s="7" t="s">
        <v>574</v>
      </c>
      <c r="C2" s="7" t="s">
        <v>223</v>
      </c>
      <c r="D2" s="7" t="s">
        <v>554</v>
      </c>
      <c r="E2" s="8">
        <v>-17934.993144</v>
      </c>
      <c r="F2" s="8">
        <v>-17559.482215</v>
      </c>
      <c r="G2" s="8">
        <v>751.02185800000007</v>
      </c>
      <c r="H2" s="8">
        <v>2.4055426145239246E-165</v>
      </c>
      <c r="I2" s="8">
        <v>1.6505719999999999E-162</v>
      </c>
    </row>
    <row r="3" spans="1:9">
      <c r="A3" s="7" t="s">
        <v>433</v>
      </c>
      <c r="B3" s="7" t="s">
        <v>574</v>
      </c>
      <c r="C3" s="7" t="s">
        <v>223</v>
      </c>
      <c r="D3" s="7" t="s">
        <v>434</v>
      </c>
      <c r="E3" s="8">
        <v>-6506.3848120000002</v>
      </c>
      <c r="F3" s="8">
        <v>-6392.7479089999997</v>
      </c>
      <c r="G3" s="8">
        <v>227.27380600000106</v>
      </c>
      <c r="H3" s="8">
        <v>2.3436629048717896E-51</v>
      </c>
      <c r="I3" s="8">
        <v>8.0405669999999999E-49</v>
      </c>
    </row>
    <row r="4" spans="1:9">
      <c r="A4" s="7" t="s">
        <v>222</v>
      </c>
      <c r="B4" s="7" t="s">
        <v>574</v>
      </c>
      <c r="C4" s="7" t="s">
        <v>223</v>
      </c>
      <c r="D4" s="7" t="s">
        <v>224</v>
      </c>
      <c r="E4" s="8">
        <v>-10919.750942999999</v>
      </c>
      <c r="F4" s="8">
        <v>-10834.698807000001</v>
      </c>
      <c r="G4" s="8">
        <v>170.10427199999685</v>
      </c>
      <c r="H4" s="8">
        <v>7.020895075892745E-39</v>
      </c>
      <c r="I4" s="8">
        <v>1.6058049999999999E-36</v>
      </c>
    </row>
    <row r="5" spans="1:9">
      <c r="A5" s="7" t="s">
        <v>52</v>
      </c>
      <c r="B5" s="7" t="s">
        <v>574</v>
      </c>
      <c r="C5" s="7" t="s">
        <v>221</v>
      </c>
      <c r="D5" s="7" t="s">
        <v>53</v>
      </c>
      <c r="E5" s="8">
        <v>-6731.0110350000004</v>
      </c>
      <c r="F5" s="8">
        <v>-6651.9423070000003</v>
      </c>
      <c r="G5" s="8">
        <f>(F5-E5)*2</f>
        <v>158.13745600000038</v>
      </c>
      <c r="H5" s="8">
        <v>2.8880601625587589E-36</v>
      </c>
      <c r="I5" s="8">
        <v>2.2704600000000001E-33</v>
      </c>
    </row>
    <row r="6" spans="1:9">
      <c r="A6" s="7" t="s">
        <v>42</v>
      </c>
      <c r="B6" s="7" t="s">
        <v>574</v>
      </c>
      <c r="C6" s="7" t="s">
        <v>221</v>
      </c>
      <c r="D6" s="7" t="s">
        <v>43</v>
      </c>
      <c r="E6" s="8">
        <v>-1339.887907</v>
      </c>
      <c r="F6" s="8">
        <v>-1271.6648829999999</v>
      </c>
      <c r="G6" s="8">
        <f>(F6-E6)*2</f>
        <v>136.44604800000025</v>
      </c>
      <c r="H6" s="8">
        <v>1.593859844912588E-31</v>
      </c>
      <c r="I6" s="8">
        <v>6.2650950000000005E-29</v>
      </c>
    </row>
    <row r="7" spans="1:9">
      <c r="A7" s="7" t="s">
        <v>225</v>
      </c>
      <c r="B7" s="7" t="s">
        <v>574</v>
      </c>
      <c r="C7" s="7" t="s">
        <v>223</v>
      </c>
      <c r="D7" s="7" t="s">
        <v>226</v>
      </c>
      <c r="E7" s="8">
        <v>-6131.2664519999998</v>
      </c>
      <c r="F7" s="8">
        <v>-6071.2061249999997</v>
      </c>
      <c r="G7" s="8">
        <v>120.12065400000029</v>
      </c>
      <c r="H7" s="8">
        <v>5.9527749264360237E-28</v>
      </c>
      <c r="I7" s="8">
        <v>1.02113E-25</v>
      </c>
    </row>
    <row r="8" spans="1:9">
      <c r="A8" s="7" t="s">
        <v>229</v>
      </c>
      <c r="B8" s="7" t="s">
        <v>574</v>
      </c>
      <c r="C8" s="7" t="s">
        <v>223</v>
      </c>
      <c r="D8" s="7" t="s">
        <v>230</v>
      </c>
      <c r="E8" s="8">
        <v>-8490.3700100000005</v>
      </c>
      <c r="F8" s="8">
        <v>-8445.6621450000002</v>
      </c>
      <c r="G8" s="8">
        <v>89.415730000000622</v>
      </c>
      <c r="H8" s="8">
        <v>3.1998222684038141E-21</v>
      </c>
      <c r="I8" s="8">
        <v>4.3911409999999997E-19</v>
      </c>
    </row>
    <row r="9" spans="1:9">
      <c r="A9" s="7" t="s">
        <v>565</v>
      </c>
      <c r="B9" s="7" t="s">
        <v>574</v>
      </c>
      <c r="C9" s="7" t="s">
        <v>223</v>
      </c>
      <c r="D9" s="7" t="s">
        <v>566</v>
      </c>
      <c r="E9" s="8">
        <v>-2843.904419</v>
      </c>
      <c r="F9" s="8">
        <v>-2803.5433320000002</v>
      </c>
      <c r="G9" s="8">
        <v>80.722173999999541</v>
      </c>
      <c r="H9" s="8">
        <v>2.5979058504145538E-19</v>
      </c>
      <c r="I9" s="8">
        <v>2.9709380000000001E-17</v>
      </c>
    </row>
    <row r="10" spans="1:9">
      <c r="A10" s="7" t="s">
        <v>257</v>
      </c>
      <c r="B10" s="7" t="s">
        <v>574</v>
      </c>
      <c r="C10" s="7" t="s">
        <v>223</v>
      </c>
      <c r="D10" s="7" t="s">
        <v>258</v>
      </c>
      <c r="E10" s="8">
        <v>-44068.313270999999</v>
      </c>
      <c r="F10" s="8">
        <v>-44031.812287000001</v>
      </c>
      <c r="G10" s="8">
        <v>73.00196799999685</v>
      </c>
      <c r="H10" s="8">
        <v>1.2952062350921676E-17</v>
      </c>
      <c r="I10" s="8">
        <v>1.2695869999999999E-15</v>
      </c>
    </row>
    <row r="11" spans="1:9">
      <c r="A11" s="7" t="s">
        <v>18</v>
      </c>
      <c r="B11" s="7" t="s">
        <v>574</v>
      </c>
      <c r="C11" s="7" t="s">
        <v>221</v>
      </c>
      <c r="D11" s="7" t="s">
        <v>19</v>
      </c>
      <c r="E11" s="8">
        <v>-2203.0270850000002</v>
      </c>
      <c r="F11" s="8">
        <v>-2178.215459</v>
      </c>
      <c r="G11" s="8">
        <f>(F11-E11)*2</f>
        <v>49.623252000000321</v>
      </c>
      <c r="H11" s="8">
        <v>1.8629268091733423E-12</v>
      </c>
      <c r="I11" s="8">
        <v>4.881824E-10</v>
      </c>
    </row>
    <row r="12" spans="1:9">
      <c r="A12" s="7" t="s">
        <v>14</v>
      </c>
      <c r="B12" s="7" t="s">
        <v>574</v>
      </c>
      <c r="C12" s="7" t="s">
        <v>221</v>
      </c>
      <c r="D12" s="7" t="s">
        <v>15</v>
      </c>
      <c r="E12" s="8">
        <v>-25695.824621</v>
      </c>
      <c r="F12" s="8">
        <v>-25672.204430000002</v>
      </c>
      <c r="G12" s="8">
        <f>(F12-E12)*2</f>
        <v>47.240381999996316</v>
      </c>
      <c r="H12" s="8">
        <v>6.279334814671934E-12</v>
      </c>
      <c r="I12" s="8">
        <v>1.2341310000000001E-9</v>
      </c>
    </row>
    <row r="13" spans="1:9">
      <c r="A13" s="7" t="s">
        <v>405</v>
      </c>
      <c r="B13" s="7" t="s">
        <v>574</v>
      </c>
      <c r="C13" s="7" t="s">
        <v>223</v>
      </c>
      <c r="D13" s="7" t="s">
        <v>406</v>
      </c>
      <c r="E13" s="8">
        <v>-6790.0226599999996</v>
      </c>
      <c r="F13" s="8">
        <v>-6768.1065239999998</v>
      </c>
      <c r="G13" s="8">
        <v>43.832271999999648</v>
      </c>
      <c r="H13" s="8">
        <v>3.5775703344870499E-11</v>
      </c>
      <c r="I13" s="8">
        <v>3.068455E-9</v>
      </c>
    </row>
    <row r="14" spans="1:9">
      <c r="A14" s="7" t="s">
        <v>519</v>
      </c>
      <c r="B14" s="7" t="s">
        <v>574</v>
      </c>
      <c r="C14" s="7" t="s">
        <v>223</v>
      </c>
      <c r="D14" s="7" t="s">
        <v>520</v>
      </c>
      <c r="E14" s="8">
        <v>-13267.243339000001</v>
      </c>
      <c r="F14" s="8">
        <v>-13246.439222000001</v>
      </c>
      <c r="G14" s="8">
        <v>41.608233999999356</v>
      </c>
      <c r="H14" s="8">
        <v>1.1152258268164689E-10</v>
      </c>
      <c r="I14" s="8">
        <v>8.5024050000000007E-9</v>
      </c>
    </row>
    <row r="15" spans="1:9">
      <c r="A15" s="7" t="s">
        <v>533</v>
      </c>
      <c r="B15" s="7" t="s">
        <v>574</v>
      </c>
      <c r="C15" s="7" t="s">
        <v>223</v>
      </c>
      <c r="D15" s="7" t="s">
        <v>534</v>
      </c>
      <c r="E15" s="8">
        <v>-20709.989618</v>
      </c>
      <c r="F15" s="8">
        <v>-20691.011872999999</v>
      </c>
      <c r="G15" s="8">
        <v>37.955490000000282</v>
      </c>
      <c r="H15" s="8">
        <v>7.2377118930411477E-10</v>
      </c>
      <c r="I15" s="8">
        <v>4.966184E-8</v>
      </c>
    </row>
    <row r="16" spans="1:9">
      <c r="A16" s="7" t="s">
        <v>517</v>
      </c>
      <c r="B16" s="7" t="s">
        <v>574</v>
      </c>
      <c r="C16" s="7" t="s">
        <v>223</v>
      </c>
      <c r="D16" s="7" t="s">
        <v>518</v>
      </c>
      <c r="E16" s="8">
        <v>-13388.217645999999</v>
      </c>
      <c r="F16" s="8">
        <v>-13369.998011</v>
      </c>
      <c r="G16" s="8">
        <v>36.439269999998942</v>
      </c>
      <c r="H16" s="8">
        <v>1.5749778170359748E-9</v>
      </c>
      <c r="I16" s="8">
        <v>9.8243369999999994E-8</v>
      </c>
    </row>
    <row r="17" spans="1:9">
      <c r="A17" s="7" t="s">
        <v>483</v>
      </c>
      <c r="B17" s="7" t="s">
        <v>574</v>
      </c>
      <c r="C17" s="7" t="s">
        <v>223</v>
      </c>
      <c r="D17" s="7" t="s">
        <v>484</v>
      </c>
      <c r="E17" s="8">
        <v>-11694.318072</v>
      </c>
      <c r="F17" s="8">
        <v>-11678.435152</v>
      </c>
      <c r="G17" s="8">
        <v>31.765840000000026</v>
      </c>
      <c r="H17" s="8">
        <v>1.739249816023234E-8</v>
      </c>
      <c r="I17" s="8">
        <v>9.9449409999999995E-7</v>
      </c>
    </row>
    <row r="18" spans="1:9">
      <c r="A18" s="7" t="s">
        <v>351</v>
      </c>
      <c r="B18" s="7" t="s">
        <v>574</v>
      </c>
      <c r="C18" s="7" t="s">
        <v>223</v>
      </c>
      <c r="D18" s="7" t="s">
        <v>352</v>
      </c>
      <c r="E18" s="8">
        <v>-7800.7899539999999</v>
      </c>
      <c r="F18" s="8">
        <v>-7786.153722</v>
      </c>
      <c r="G18" s="8">
        <v>29.272463999999673</v>
      </c>
      <c r="H18" s="8">
        <v>6.2882967239743948E-8</v>
      </c>
      <c r="I18" s="8">
        <v>3.3190299999999999E-6</v>
      </c>
    </row>
    <row r="19" spans="1:9">
      <c r="A19" s="7" t="s">
        <v>473</v>
      </c>
      <c r="B19" s="7" t="s">
        <v>574</v>
      </c>
      <c r="C19" s="7" t="s">
        <v>223</v>
      </c>
      <c r="D19" s="7" t="s">
        <v>474</v>
      </c>
      <c r="E19" s="8">
        <v>-10104.287872999999</v>
      </c>
      <c r="F19" s="8">
        <v>-10090.031521999999</v>
      </c>
      <c r="G19" s="8">
        <v>28.51270199999999</v>
      </c>
      <c r="H19" s="8">
        <v>9.3085803884873036E-8</v>
      </c>
      <c r="I19" s="8">
        <v>4.5622269999999998E-6</v>
      </c>
    </row>
    <row r="20" spans="1:9">
      <c r="A20" s="7" t="s">
        <v>134</v>
      </c>
      <c r="B20" s="7" t="s">
        <v>574</v>
      </c>
      <c r="C20" s="7" t="s">
        <v>221</v>
      </c>
      <c r="D20" s="7" t="s">
        <v>135</v>
      </c>
      <c r="E20" s="8">
        <v>-14342.199476</v>
      </c>
      <c r="F20" s="8">
        <v>-14328.289059000001</v>
      </c>
      <c r="G20" s="8">
        <f>(F20-E20)*2</f>
        <v>27.820833999998285</v>
      </c>
      <c r="H20" s="8">
        <v>1.3308523853962113E-7</v>
      </c>
      <c r="I20" s="8">
        <v>2.092509E-5</v>
      </c>
    </row>
    <row r="21" spans="1:9">
      <c r="A21" s="7" t="s">
        <v>541</v>
      </c>
      <c r="B21" s="7" t="s">
        <v>574</v>
      </c>
      <c r="C21" s="7" t="s">
        <v>223</v>
      </c>
      <c r="D21" s="7" t="s">
        <v>542</v>
      </c>
      <c r="E21" s="8">
        <v>-10631.842420000001</v>
      </c>
      <c r="F21" s="8">
        <v>-10619.638289</v>
      </c>
      <c r="G21" s="8">
        <v>24.408262000000832</v>
      </c>
      <c r="H21" s="8">
        <v>7.7933748176914923E-7</v>
      </c>
      <c r="I21" s="8">
        <v>3.5649689999999998E-5</v>
      </c>
    </row>
    <row r="22" spans="1:9">
      <c r="A22" s="7" t="s">
        <v>212</v>
      </c>
      <c r="B22" s="7" t="s">
        <v>574</v>
      </c>
      <c r="C22" s="7" t="s">
        <v>221</v>
      </c>
      <c r="D22" s="7" t="s">
        <v>213</v>
      </c>
      <c r="E22" s="8">
        <v>-5493.9502439999997</v>
      </c>
      <c r="F22" s="8">
        <v>-5480.8102339999996</v>
      </c>
      <c r="G22" s="8">
        <f>(F22-E22)*2</f>
        <v>26.28002000000015</v>
      </c>
      <c r="H22" s="8">
        <v>2.9532822369378796E-7</v>
      </c>
      <c r="I22" s="8">
        <v>3.8695570000000001E-5</v>
      </c>
    </row>
    <row r="23" spans="1:9">
      <c r="A23" s="7" t="s">
        <v>60</v>
      </c>
      <c r="B23" s="7" t="s">
        <v>574</v>
      </c>
      <c r="C23" s="7" t="s">
        <v>221</v>
      </c>
      <c r="D23" s="7" t="s">
        <v>61</v>
      </c>
      <c r="E23" s="8">
        <v>-5464.1488499999996</v>
      </c>
      <c r="F23" s="8">
        <v>-5451.6233540000003</v>
      </c>
      <c r="G23" s="8">
        <f>(F23-E23)*2</f>
        <v>25.050991999998587</v>
      </c>
      <c r="H23" s="8">
        <v>5.5834023200912186E-7</v>
      </c>
      <c r="I23" s="8">
        <v>6.2705899999999999E-5</v>
      </c>
    </row>
    <row r="24" spans="1:9">
      <c r="A24" s="7" t="s">
        <v>275</v>
      </c>
      <c r="B24" s="7" t="s">
        <v>574</v>
      </c>
      <c r="C24" s="7" t="s">
        <v>223</v>
      </c>
      <c r="D24" s="7" t="s">
        <v>276</v>
      </c>
      <c r="E24" s="8">
        <v>-31664.545254000001</v>
      </c>
      <c r="F24" s="8">
        <v>-31653.800127999999</v>
      </c>
      <c r="G24" s="8">
        <v>21.490252000003238</v>
      </c>
      <c r="H24" s="8">
        <v>3.5563188323638695E-6</v>
      </c>
      <c r="I24" s="8">
        <v>1.525114E-4</v>
      </c>
    </row>
    <row r="25" spans="1:9">
      <c r="A25" s="7" t="s">
        <v>104</v>
      </c>
      <c r="B25" s="7" t="s">
        <v>574</v>
      </c>
      <c r="C25" s="7" t="s">
        <v>221</v>
      </c>
      <c r="D25" s="7" t="s">
        <v>105</v>
      </c>
      <c r="E25" s="8">
        <v>-4274.1669499999998</v>
      </c>
      <c r="F25" s="8">
        <v>-4262.8387739999998</v>
      </c>
      <c r="G25" s="8">
        <f>(F25-E25)*2</f>
        <v>22.65635199999997</v>
      </c>
      <c r="H25" s="8">
        <v>1.9371874276007214E-6</v>
      </c>
      <c r="I25" s="8">
        <v>1.9036590000000002E-4</v>
      </c>
    </row>
    <row r="26" spans="1:9">
      <c r="A26" s="7" t="s">
        <v>537</v>
      </c>
      <c r="B26" s="7" t="s">
        <v>574</v>
      </c>
      <c r="C26" s="7" t="s">
        <v>223</v>
      </c>
      <c r="D26" s="7" t="s">
        <v>538</v>
      </c>
      <c r="E26" s="8">
        <v>-9355.7050720000007</v>
      </c>
      <c r="F26" s="8">
        <v>-9345.4269110000005</v>
      </c>
      <c r="G26" s="8">
        <v>20.556322000000364</v>
      </c>
      <c r="H26" s="8">
        <v>5.7902249599380065E-6</v>
      </c>
      <c r="I26" s="8">
        <v>2.3370500000000001E-4</v>
      </c>
    </row>
    <row r="27" spans="1:9">
      <c r="A27" s="7" t="s">
        <v>72</v>
      </c>
      <c r="B27" s="7" t="s">
        <v>574</v>
      </c>
      <c r="C27" s="7" t="s">
        <v>221</v>
      </c>
      <c r="D27" s="7" t="s">
        <v>73</v>
      </c>
      <c r="E27" s="8">
        <v>-13072.673035</v>
      </c>
      <c r="F27" s="8">
        <v>-13061.740795</v>
      </c>
      <c r="G27" s="8">
        <f>(F27-E27)*2</f>
        <v>21.864480000000185</v>
      </c>
      <c r="H27" s="8">
        <v>2.9260022837607812E-6</v>
      </c>
      <c r="I27" s="8">
        <v>2.5558740000000002E-4</v>
      </c>
    </row>
    <row r="28" spans="1:9">
      <c r="A28" s="7" t="s">
        <v>329</v>
      </c>
      <c r="B28" s="7" t="s">
        <v>574</v>
      </c>
      <c r="C28" s="7" t="s">
        <v>223</v>
      </c>
      <c r="D28" s="7" t="s">
        <v>330</v>
      </c>
      <c r="E28" s="8">
        <v>-31404.969163999998</v>
      </c>
      <c r="F28" s="8">
        <v>-31395.244426000001</v>
      </c>
      <c r="G28" s="8">
        <v>19.44947599999432</v>
      </c>
      <c r="H28" s="8">
        <v>1.0329617482192259E-5</v>
      </c>
      <c r="I28" s="8">
        <v>3.9376150000000002E-4</v>
      </c>
    </row>
    <row r="29" spans="1:9">
      <c r="A29" s="7" t="s">
        <v>148</v>
      </c>
      <c r="B29" s="7" t="s">
        <v>574</v>
      </c>
      <c r="C29" s="7" t="s">
        <v>221</v>
      </c>
      <c r="D29" s="7" t="s">
        <v>149</v>
      </c>
      <c r="E29" s="8">
        <v>-24368.618469000001</v>
      </c>
      <c r="F29" s="8">
        <v>-24358.659585000001</v>
      </c>
      <c r="G29" s="8">
        <f>(F29-E29)*2</f>
        <v>19.917767999999342</v>
      </c>
      <c r="H29" s="8">
        <v>8.0845463145894235E-6</v>
      </c>
      <c r="I29" s="8">
        <v>6.3556970000000002E-4</v>
      </c>
    </row>
    <row r="30" spans="1:9">
      <c r="A30" s="7" t="s">
        <v>475</v>
      </c>
      <c r="B30" s="7" t="s">
        <v>574</v>
      </c>
      <c r="C30" s="7" t="s">
        <v>223</v>
      </c>
      <c r="D30" s="7" t="s">
        <v>476</v>
      </c>
      <c r="E30" s="8">
        <v>-8378.6262860000006</v>
      </c>
      <c r="F30" s="8">
        <v>-8369.5413630000003</v>
      </c>
      <c r="G30" s="8">
        <v>18.169846000000689</v>
      </c>
      <c r="H30" s="8">
        <v>2.0205276953576518E-5</v>
      </c>
      <c r="I30" s="8">
        <v>7.2968040000000005E-4</v>
      </c>
    </row>
    <row r="31" spans="1:9">
      <c r="A31" s="7" t="s">
        <v>251</v>
      </c>
      <c r="B31" s="7" t="s">
        <v>574</v>
      </c>
      <c r="C31" s="7" t="s">
        <v>223</v>
      </c>
      <c r="D31" s="7" t="s">
        <v>252</v>
      </c>
      <c r="E31" s="8">
        <v>-18532.315656999999</v>
      </c>
      <c r="F31" s="8">
        <v>-18523.433131000002</v>
      </c>
      <c r="G31" s="8">
        <v>17.765051999995194</v>
      </c>
      <c r="H31" s="8">
        <v>2.4993223798681843E-5</v>
      </c>
      <c r="I31" s="8">
        <v>8.5745980000000003E-4</v>
      </c>
    </row>
    <row r="32" spans="1:9">
      <c r="A32" s="7" t="s">
        <v>269</v>
      </c>
      <c r="B32" s="7" t="s">
        <v>574</v>
      </c>
      <c r="C32" s="7" t="s">
        <v>223</v>
      </c>
      <c r="D32" s="7" t="s">
        <v>270</v>
      </c>
      <c r="E32" s="8">
        <v>-13294.034669000001</v>
      </c>
      <c r="F32" s="8">
        <v>-13285.276301</v>
      </c>
      <c r="G32" s="8">
        <v>17.516736000001401</v>
      </c>
      <c r="H32" s="8">
        <v>2.8478973772621156E-5</v>
      </c>
      <c r="I32" s="8">
        <v>9.3052260000000002E-4</v>
      </c>
    </row>
    <row r="33" spans="1:9">
      <c r="A33" s="7" t="s">
        <v>176</v>
      </c>
      <c r="B33" s="7" t="s">
        <v>574</v>
      </c>
      <c r="C33" s="7" t="s">
        <v>221</v>
      </c>
      <c r="D33" s="7" t="s">
        <v>177</v>
      </c>
      <c r="E33" s="8">
        <v>-9435.7929999999997</v>
      </c>
      <c r="F33" s="8">
        <v>-9426.4494180000002</v>
      </c>
      <c r="G33" s="8">
        <f>(F33-E33)*2</f>
        <v>18.687163999999029</v>
      </c>
      <c r="H33" s="8">
        <v>1.5401580662616101E-5</v>
      </c>
      <c r="I33" s="8">
        <v>1.100728E-3</v>
      </c>
    </row>
    <row r="34" spans="1:9">
      <c r="A34" s="7" t="s">
        <v>455</v>
      </c>
      <c r="B34" s="7" t="s">
        <v>574</v>
      </c>
      <c r="C34" s="7" t="s">
        <v>223</v>
      </c>
      <c r="D34" s="7" t="s">
        <v>456</v>
      </c>
      <c r="E34" s="8">
        <v>-6379.1256899999998</v>
      </c>
      <c r="F34" s="8">
        <v>-6370.5731859999996</v>
      </c>
      <c r="G34" s="8">
        <v>17.105008000000453</v>
      </c>
      <c r="H34" s="8">
        <v>3.5368918628058832E-5</v>
      </c>
      <c r="I34" s="8">
        <v>1.103115E-3</v>
      </c>
    </row>
    <row r="35" spans="1:9">
      <c r="A35" s="7" t="s">
        <v>124</v>
      </c>
      <c r="B35" s="7" t="s">
        <v>574</v>
      </c>
      <c r="C35" s="7" t="s">
        <v>221</v>
      </c>
      <c r="D35" s="7" t="s">
        <v>125</v>
      </c>
      <c r="E35" s="8">
        <v>-13388.585481</v>
      </c>
      <c r="F35" s="8">
        <v>-13379.625478</v>
      </c>
      <c r="G35" s="8">
        <f>(F35-E35)*2</f>
        <v>17.920006000000285</v>
      </c>
      <c r="H35" s="8">
        <v>2.3038656975456068E-5</v>
      </c>
      <c r="I35" s="8">
        <v>1.5093270000000002E-3</v>
      </c>
    </row>
    <row r="36" spans="1:9">
      <c r="A36" s="7" t="s">
        <v>38</v>
      </c>
      <c r="B36" s="7" t="s">
        <v>574</v>
      </c>
      <c r="C36" s="7" t="s">
        <v>221</v>
      </c>
      <c r="D36" s="7" t="s">
        <v>39</v>
      </c>
      <c r="E36" s="8">
        <v>-6864.5669099999996</v>
      </c>
      <c r="F36" s="8">
        <v>-6855.7102830000003</v>
      </c>
      <c r="G36" s="8">
        <f>(F36-E36)*2</f>
        <v>17.713253999998415</v>
      </c>
      <c r="H36" s="8">
        <v>2.5683085616466575E-5</v>
      </c>
      <c r="I36" s="8">
        <v>1.5531430000000001E-3</v>
      </c>
    </row>
    <row r="37" spans="1:9">
      <c r="A37" s="7" t="s">
        <v>70</v>
      </c>
      <c r="B37" s="7" t="s">
        <v>574</v>
      </c>
      <c r="C37" s="7" t="s">
        <v>221</v>
      </c>
      <c r="D37" s="7" t="s">
        <v>71</v>
      </c>
      <c r="E37" s="8">
        <v>-8368.0854949999994</v>
      </c>
      <c r="F37" s="8">
        <v>-8359.4076609999993</v>
      </c>
      <c r="G37" s="8">
        <f>(F37-E37)*2</f>
        <v>17.355668000000151</v>
      </c>
      <c r="H37" s="8">
        <v>3.0997243266895602E-5</v>
      </c>
      <c r="I37" s="8">
        <v>1.7406140000000001E-3</v>
      </c>
    </row>
    <row r="38" spans="1:9">
      <c r="A38" s="7" t="s">
        <v>425</v>
      </c>
      <c r="B38" s="7" t="s">
        <v>574</v>
      </c>
      <c r="C38" s="7" t="s">
        <v>223</v>
      </c>
      <c r="D38" s="7" t="s">
        <v>426</v>
      </c>
      <c r="E38" s="8">
        <v>-9642.4109800000006</v>
      </c>
      <c r="F38" s="8">
        <v>-9634.4033350000009</v>
      </c>
      <c r="G38" s="8">
        <v>16.015289999999368</v>
      </c>
      <c r="H38" s="8">
        <v>6.2832989652979396E-5</v>
      </c>
      <c r="I38" s="8">
        <v>1.8107750000000001E-3</v>
      </c>
    </row>
    <row r="39" spans="1:9">
      <c r="A39" s="7" t="s">
        <v>515</v>
      </c>
      <c r="B39" s="7" t="s">
        <v>574</v>
      </c>
      <c r="C39" s="7" t="s">
        <v>223</v>
      </c>
      <c r="D39" s="7" t="s">
        <v>516</v>
      </c>
      <c r="E39" s="8">
        <v>-5558.24</v>
      </c>
      <c r="F39" s="8">
        <v>-5550.2785489999997</v>
      </c>
      <c r="G39" s="8">
        <v>15.922902000000249</v>
      </c>
      <c r="H39" s="8">
        <v>6.5975554384614446E-5</v>
      </c>
      <c r="I39" s="8">
        <v>1.8107750000000001E-3</v>
      </c>
    </row>
    <row r="40" spans="1:9">
      <c r="A40" s="7" t="s">
        <v>271</v>
      </c>
      <c r="B40" s="7" t="s">
        <v>574</v>
      </c>
      <c r="C40" s="7" t="s">
        <v>223</v>
      </c>
      <c r="D40" s="7" t="s">
        <v>272</v>
      </c>
      <c r="E40" s="8">
        <v>-9573.1172640000004</v>
      </c>
      <c r="F40" s="8">
        <v>-9565.1198970000005</v>
      </c>
      <c r="G40" s="8">
        <v>15.99473399999988</v>
      </c>
      <c r="H40" s="8">
        <v>6.3518917837796526E-5</v>
      </c>
      <c r="I40" s="8">
        <v>1.8107750000000001E-3</v>
      </c>
    </row>
    <row r="41" spans="1:9">
      <c r="A41" s="7" t="s">
        <v>469</v>
      </c>
      <c r="B41" s="7" t="s">
        <v>574</v>
      </c>
      <c r="C41" s="7" t="s">
        <v>223</v>
      </c>
      <c r="D41" s="7" t="s">
        <v>470</v>
      </c>
      <c r="E41" s="8">
        <v>-17958.198751</v>
      </c>
      <c r="F41" s="8">
        <v>-17950.321258</v>
      </c>
      <c r="G41" s="8">
        <v>15.754985999999917</v>
      </c>
      <c r="H41" s="8">
        <v>7.2097665711524247E-5</v>
      </c>
      <c r="I41" s="8">
        <v>1.9026960000000002E-3</v>
      </c>
    </row>
    <row r="42" spans="1:9">
      <c r="A42" s="7" t="s">
        <v>261</v>
      </c>
      <c r="B42" s="7" t="s">
        <v>574</v>
      </c>
      <c r="C42" s="7" t="s">
        <v>223</v>
      </c>
      <c r="D42" s="7" t="s">
        <v>262</v>
      </c>
      <c r="E42" s="8">
        <v>-18161.749951000002</v>
      </c>
      <c r="F42" s="8">
        <v>-18153.947466000001</v>
      </c>
      <c r="G42" s="8">
        <v>15.604970000000321</v>
      </c>
      <c r="H42" s="8">
        <v>7.8049173326040475E-5</v>
      </c>
      <c r="I42" s="8">
        <v>1.983472E-3</v>
      </c>
    </row>
    <row r="43" spans="1:9">
      <c r="A43" s="7" t="s">
        <v>112</v>
      </c>
      <c r="B43" s="7" t="s">
        <v>574</v>
      </c>
      <c r="C43" s="7" t="s">
        <v>221</v>
      </c>
      <c r="D43" s="7" t="s">
        <v>113</v>
      </c>
      <c r="E43" s="8">
        <v>-10525.337401000001</v>
      </c>
      <c r="F43" s="8">
        <v>-10516.926976999999</v>
      </c>
      <c r="G43" s="8">
        <f>(F43-E43)*2</f>
        <v>16.820848000003025</v>
      </c>
      <c r="H43" s="8">
        <v>4.1079517840998737E-5</v>
      </c>
      <c r="I43" s="8">
        <v>2.1529880000000002E-3</v>
      </c>
    </row>
    <row r="44" spans="1:9">
      <c r="A44" s="7" t="s">
        <v>387</v>
      </c>
      <c r="B44" s="7" t="s">
        <v>574</v>
      </c>
      <c r="C44" s="7" t="s">
        <v>223</v>
      </c>
      <c r="D44" s="7" t="s">
        <v>388</v>
      </c>
      <c r="E44" s="8">
        <v>-12296.309641</v>
      </c>
      <c r="F44" s="8">
        <v>-12288.652722999999</v>
      </c>
      <c r="G44" s="8">
        <v>15.313836000001174</v>
      </c>
      <c r="H44" s="8">
        <v>9.1047208355711886E-5</v>
      </c>
      <c r="I44" s="8">
        <v>2.2311570000000001E-3</v>
      </c>
    </row>
    <row r="45" spans="1:9">
      <c r="A45" s="7" t="s">
        <v>164</v>
      </c>
      <c r="B45" s="7" t="s">
        <v>574</v>
      </c>
      <c r="C45" s="7" t="s">
        <v>221</v>
      </c>
      <c r="D45" s="7" t="s">
        <v>165</v>
      </c>
      <c r="E45" s="8">
        <v>-7313.6305270000003</v>
      </c>
      <c r="F45" s="8">
        <v>-7305.5544339999997</v>
      </c>
      <c r="G45" s="8">
        <f>(F45-E45)*2</f>
        <v>16.152186000001166</v>
      </c>
      <c r="H45" s="8">
        <v>5.8451071107909803E-5</v>
      </c>
      <c r="I45" s="8">
        <v>2.8719710000000001E-3</v>
      </c>
    </row>
    <row r="46" spans="1:9">
      <c r="A46" s="7" t="s">
        <v>44</v>
      </c>
      <c r="B46" s="7" t="s">
        <v>574</v>
      </c>
      <c r="C46" s="7" t="s">
        <v>221</v>
      </c>
      <c r="D46" s="7" t="s">
        <v>45</v>
      </c>
      <c r="E46" s="8">
        <v>-8052.2410110000001</v>
      </c>
      <c r="F46" s="8">
        <v>-8044.2638280000001</v>
      </c>
      <c r="G46" s="8">
        <f>(F46-E46)*2</f>
        <v>15.954365999999936</v>
      </c>
      <c r="H46" s="8">
        <v>6.4887944499873268E-5</v>
      </c>
      <c r="I46" s="8">
        <v>3.0007000000000002E-3</v>
      </c>
    </row>
    <row r="47" spans="1:9">
      <c r="A47" s="7" t="s">
        <v>379</v>
      </c>
      <c r="B47" s="7" t="s">
        <v>574</v>
      </c>
      <c r="C47" s="7" t="s">
        <v>223</v>
      </c>
      <c r="D47" s="7" t="s">
        <v>380</v>
      </c>
      <c r="E47" s="8">
        <v>-14822.647145999999</v>
      </c>
      <c r="F47" s="8">
        <v>-14815.479579000001</v>
      </c>
      <c r="G47" s="8">
        <v>14.335133999997197</v>
      </c>
      <c r="H47" s="8">
        <v>1.5298290955266506E-4</v>
      </c>
      <c r="I47" s="8">
        <v>3.619648E-3</v>
      </c>
    </row>
    <row r="48" spans="1:9">
      <c r="A48" s="7" t="s">
        <v>243</v>
      </c>
      <c r="B48" s="7" t="s">
        <v>574</v>
      </c>
      <c r="C48" s="7" t="s">
        <v>223</v>
      </c>
      <c r="D48" s="7" t="s">
        <v>244</v>
      </c>
      <c r="E48" s="8">
        <v>-18020.372993000001</v>
      </c>
      <c r="F48" s="8">
        <v>-18013.451894999998</v>
      </c>
      <c r="G48" s="8">
        <v>13.84219600000506</v>
      </c>
      <c r="H48" s="8">
        <v>1.9882072699450648E-4</v>
      </c>
      <c r="I48" s="8">
        <v>3.7513790000000004E-3</v>
      </c>
    </row>
    <row r="49" spans="1:9">
      <c r="A49" s="7" t="s">
        <v>385</v>
      </c>
      <c r="B49" s="7" t="s">
        <v>574</v>
      </c>
      <c r="C49" s="7" t="s">
        <v>223</v>
      </c>
      <c r="D49" s="7" t="s">
        <v>386</v>
      </c>
      <c r="E49" s="8">
        <v>-6150.4904450000004</v>
      </c>
      <c r="F49" s="8">
        <v>-6143.559432</v>
      </c>
      <c r="G49" s="8">
        <v>13.862026000000697</v>
      </c>
      <c r="H49" s="8">
        <v>1.9673369466312351E-4</v>
      </c>
      <c r="I49" s="8">
        <v>3.7513790000000004E-3</v>
      </c>
    </row>
    <row r="50" spans="1:9">
      <c r="A50" s="7" t="s">
        <v>313</v>
      </c>
      <c r="B50" s="7" t="s">
        <v>574</v>
      </c>
      <c r="C50" s="7" t="s">
        <v>223</v>
      </c>
      <c r="D50" s="7" t="s">
        <v>314</v>
      </c>
      <c r="E50" s="8">
        <v>-7473.4037200000002</v>
      </c>
      <c r="F50" s="8">
        <v>-7466.3546310000002</v>
      </c>
      <c r="G50" s="8">
        <v>14.098178000000189</v>
      </c>
      <c r="H50" s="8">
        <v>1.7351177263733979E-4</v>
      </c>
      <c r="I50" s="8">
        <v>3.7513790000000004E-3</v>
      </c>
    </row>
    <row r="51" spans="1:9">
      <c r="A51" s="7" t="s">
        <v>481</v>
      </c>
      <c r="B51" s="7" t="s">
        <v>574</v>
      </c>
      <c r="C51" s="7" t="s">
        <v>223</v>
      </c>
      <c r="D51" s="7" t="s">
        <v>482</v>
      </c>
      <c r="E51" s="8">
        <v>-10743.29385</v>
      </c>
      <c r="F51" s="8">
        <v>-10736.20355</v>
      </c>
      <c r="G51" s="8">
        <v>14.180599999999686</v>
      </c>
      <c r="H51" s="8">
        <v>1.660739790236458E-4</v>
      </c>
      <c r="I51" s="8">
        <v>3.7513790000000004E-3</v>
      </c>
    </row>
    <row r="52" spans="1:9">
      <c r="A52" s="7" t="s">
        <v>417</v>
      </c>
      <c r="B52" s="7" t="s">
        <v>574</v>
      </c>
      <c r="C52" s="7" t="s">
        <v>223</v>
      </c>
      <c r="D52" s="7" t="s">
        <v>418</v>
      </c>
      <c r="E52" s="8">
        <v>-13215.588474</v>
      </c>
      <c r="F52" s="8">
        <v>-13208.683621</v>
      </c>
      <c r="G52" s="8">
        <v>13.809706000000006</v>
      </c>
      <c r="H52" s="8">
        <v>2.022885002950786E-4</v>
      </c>
      <c r="I52" s="8">
        <v>3.7513790000000004E-3</v>
      </c>
    </row>
    <row r="53" spans="1:9">
      <c r="A53" s="7" t="s">
        <v>521</v>
      </c>
      <c r="B53" s="7" t="s">
        <v>574</v>
      </c>
      <c r="C53" s="7" t="s">
        <v>223</v>
      </c>
      <c r="D53" s="7" t="s">
        <v>522</v>
      </c>
      <c r="E53" s="8">
        <v>-10733.695105000001</v>
      </c>
      <c r="F53" s="8">
        <v>-10726.753156999999</v>
      </c>
      <c r="G53" s="8">
        <v>13.883896000003006</v>
      </c>
      <c r="H53" s="8">
        <v>1.9445754103806319E-4</v>
      </c>
      <c r="I53" s="8">
        <v>3.7513790000000004E-3</v>
      </c>
    </row>
    <row r="54" spans="1:9">
      <c r="A54" s="7" t="s">
        <v>339</v>
      </c>
      <c r="B54" s="7" t="s">
        <v>574</v>
      </c>
      <c r="C54" s="7" t="s">
        <v>223</v>
      </c>
      <c r="D54" s="7" t="s">
        <v>340</v>
      </c>
      <c r="E54" s="8">
        <v>-7335.9707689999996</v>
      </c>
      <c r="F54" s="8">
        <v>-7328.9766170000003</v>
      </c>
      <c r="G54" s="8">
        <v>13.988303999998607</v>
      </c>
      <c r="H54" s="8">
        <v>1.8395136426740293E-4</v>
      </c>
      <c r="I54" s="8">
        <v>3.7513790000000004E-3</v>
      </c>
    </row>
    <row r="55" spans="1:9">
      <c r="A55" s="7" t="s">
        <v>393</v>
      </c>
      <c r="B55" s="7" t="s">
        <v>574</v>
      </c>
      <c r="C55" s="7" t="s">
        <v>223</v>
      </c>
      <c r="D55" s="7" t="s">
        <v>394</v>
      </c>
      <c r="E55" s="8">
        <v>-3125.6190280000001</v>
      </c>
      <c r="F55" s="8">
        <v>-3118.5806210000001</v>
      </c>
      <c r="G55" s="8">
        <v>14.076814000000013</v>
      </c>
      <c r="H55" s="8">
        <v>1.7549383462707479E-4</v>
      </c>
      <c r="I55" s="8">
        <v>3.7513790000000004E-3</v>
      </c>
    </row>
    <row r="56" spans="1:9">
      <c r="A56" s="7" t="s">
        <v>184</v>
      </c>
      <c r="B56" s="7" t="s">
        <v>574</v>
      </c>
      <c r="C56" s="7" t="s">
        <v>221</v>
      </c>
      <c r="D56" s="7" t="s">
        <v>185</v>
      </c>
      <c r="E56" s="8">
        <v>-7537.6940530000002</v>
      </c>
      <c r="F56" s="8">
        <v>-7530.0445710000004</v>
      </c>
      <c r="G56" s="8">
        <f>(F56-E56)*2</f>
        <v>15.298963999999614</v>
      </c>
      <c r="H56" s="8">
        <v>9.1766825544911445E-5</v>
      </c>
      <c r="I56" s="8">
        <v>3.7969920000000003E-3</v>
      </c>
    </row>
    <row r="57" spans="1:9">
      <c r="A57" s="7" t="s">
        <v>24</v>
      </c>
      <c r="B57" s="7" t="s">
        <v>574</v>
      </c>
      <c r="C57" s="7" t="s">
        <v>221</v>
      </c>
      <c r="D57" s="7" t="s">
        <v>25</v>
      </c>
      <c r="E57" s="8">
        <v>-17259.619478000001</v>
      </c>
      <c r="F57" s="8">
        <v>-17251.94471</v>
      </c>
      <c r="G57" s="8">
        <f>(F57-E57)*2</f>
        <v>15.349536000001535</v>
      </c>
      <c r="H57" s="8">
        <v>8.9342866925634537E-5</v>
      </c>
      <c r="I57" s="8">
        <v>3.7969920000000003E-3</v>
      </c>
    </row>
    <row r="58" spans="1:9">
      <c r="A58" s="7" t="s">
        <v>357</v>
      </c>
      <c r="B58" s="7" t="s">
        <v>574</v>
      </c>
      <c r="C58" s="7" t="s">
        <v>223</v>
      </c>
      <c r="D58" s="7" t="s">
        <v>358</v>
      </c>
      <c r="E58" s="8">
        <v>-13092.557629000001</v>
      </c>
      <c r="F58" s="8">
        <v>-13085.737251</v>
      </c>
      <c r="G58" s="8">
        <v>13.640756000000692</v>
      </c>
      <c r="H58" s="8">
        <v>2.2132830027413053E-4</v>
      </c>
      <c r="I58" s="8">
        <v>3.996454E-3</v>
      </c>
    </row>
    <row r="59" spans="1:9">
      <c r="A59" s="7" t="s">
        <v>441</v>
      </c>
      <c r="B59" s="7" t="s">
        <v>574</v>
      </c>
      <c r="C59" s="7" t="s">
        <v>223</v>
      </c>
      <c r="D59" s="7" t="s">
        <v>442</v>
      </c>
      <c r="E59" s="8">
        <v>-8665.3238230000006</v>
      </c>
      <c r="F59" s="8">
        <v>-8658.8745060000001</v>
      </c>
      <c r="G59" s="8">
        <v>12.898634000001039</v>
      </c>
      <c r="H59" s="8">
        <v>3.2882203086802481E-4</v>
      </c>
      <c r="I59" s="8">
        <v>5.7851920000000006E-3</v>
      </c>
    </row>
    <row r="60" spans="1:9">
      <c r="A60" s="7" t="s">
        <v>491</v>
      </c>
      <c r="B60" s="7" t="s">
        <v>574</v>
      </c>
      <c r="C60" s="7" t="s">
        <v>223</v>
      </c>
      <c r="D60" s="7" t="s">
        <v>492</v>
      </c>
      <c r="E60" s="8">
        <v>-10030.707746</v>
      </c>
      <c r="F60" s="8">
        <v>-10024.283222</v>
      </c>
      <c r="G60" s="8">
        <v>12.849048000000039</v>
      </c>
      <c r="H60" s="8">
        <v>3.3765098113228435E-4</v>
      </c>
      <c r="I60" s="8">
        <v>5.7920130000000004E-3</v>
      </c>
    </row>
    <row r="61" spans="1:9">
      <c r="A61" s="7" t="s">
        <v>144</v>
      </c>
      <c r="B61" s="7" t="s">
        <v>574</v>
      </c>
      <c r="C61" s="7" t="s">
        <v>221</v>
      </c>
      <c r="D61" s="7" t="s">
        <v>145</v>
      </c>
      <c r="E61" s="8">
        <v>-1710.6756700000001</v>
      </c>
      <c r="F61" s="8">
        <v>-1703.5431490000001</v>
      </c>
      <c r="G61" s="8">
        <f t="shared" ref="G61:G66" si="0">(F61-E61)*2</f>
        <v>14.265041999999994</v>
      </c>
      <c r="H61" s="8">
        <v>1.5878667921671305E-4</v>
      </c>
      <c r="I61" s="8">
        <v>5.8719250000000001E-3</v>
      </c>
    </row>
    <row r="62" spans="1:9">
      <c r="A62" s="7" t="s">
        <v>132</v>
      </c>
      <c r="B62" s="7" t="s">
        <v>574</v>
      </c>
      <c r="C62" s="7" t="s">
        <v>221</v>
      </c>
      <c r="D62" s="7" t="s">
        <v>133</v>
      </c>
      <c r="E62" s="8">
        <v>-5828.4773519999999</v>
      </c>
      <c r="F62" s="8">
        <v>-5821.38141</v>
      </c>
      <c r="G62" s="8">
        <f t="shared" si="0"/>
        <v>14.191883999999845</v>
      </c>
      <c r="H62" s="8">
        <v>1.6508100744675556E-4</v>
      </c>
      <c r="I62" s="8">
        <v>5.8719250000000001E-3</v>
      </c>
    </row>
    <row r="63" spans="1:9">
      <c r="A63" s="7" t="s">
        <v>160</v>
      </c>
      <c r="B63" s="7" t="s">
        <v>574</v>
      </c>
      <c r="C63" s="7" t="s">
        <v>221</v>
      </c>
      <c r="D63" s="7" t="s">
        <v>161</v>
      </c>
      <c r="E63" s="8">
        <v>-9965.2540769999996</v>
      </c>
      <c r="F63" s="8">
        <v>-9958.2613779999992</v>
      </c>
      <c r="G63" s="8">
        <f t="shared" si="0"/>
        <v>13.985398000000714</v>
      </c>
      <c r="H63" s="8">
        <v>1.8423590185248173E-4</v>
      </c>
      <c r="I63" s="8">
        <v>5.8719250000000001E-3</v>
      </c>
    </row>
    <row r="64" spans="1:9">
      <c r="A64" s="7" t="s">
        <v>32</v>
      </c>
      <c r="B64" s="7" t="s">
        <v>574</v>
      </c>
      <c r="C64" s="7" t="s">
        <v>221</v>
      </c>
      <c r="D64" s="7" t="s">
        <v>33</v>
      </c>
      <c r="E64" s="8">
        <v>-16551.072359999998</v>
      </c>
      <c r="F64" s="8">
        <v>-16544.069572</v>
      </c>
      <c r="G64" s="8">
        <f t="shared" si="0"/>
        <v>14.005575999995926</v>
      </c>
      <c r="H64" s="8">
        <v>1.8226930689463382E-4</v>
      </c>
      <c r="I64" s="8">
        <v>5.8719250000000001E-3</v>
      </c>
    </row>
    <row r="65" spans="1:9">
      <c r="A65" s="7" t="s">
        <v>140</v>
      </c>
      <c r="B65" s="7" t="s">
        <v>574</v>
      </c>
      <c r="C65" s="7" t="s">
        <v>221</v>
      </c>
      <c r="D65" s="7" t="s">
        <v>141</v>
      </c>
      <c r="E65" s="8">
        <v>-14975.757828</v>
      </c>
      <c r="F65" s="8">
        <v>-14968.777767</v>
      </c>
      <c r="G65" s="8">
        <f t="shared" si="0"/>
        <v>13.96012200000041</v>
      </c>
      <c r="H65" s="8">
        <v>1.8672954542856102E-4</v>
      </c>
      <c r="I65" s="8">
        <v>5.8719250000000001E-3</v>
      </c>
    </row>
    <row r="66" spans="1:9">
      <c r="A66" s="7" t="s">
        <v>208</v>
      </c>
      <c r="B66" s="7" t="s">
        <v>574</v>
      </c>
      <c r="C66" s="7" t="s">
        <v>221</v>
      </c>
      <c r="D66" s="7" t="s">
        <v>209</v>
      </c>
      <c r="E66" s="8">
        <v>-11939.868855000001</v>
      </c>
      <c r="F66" s="8">
        <v>-11932.767443999999</v>
      </c>
      <c r="G66" s="8">
        <f t="shared" si="0"/>
        <v>14.202822000002925</v>
      </c>
      <c r="H66" s="8">
        <v>1.6412419043686718E-4</v>
      </c>
      <c r="I66" s="8">
        <v>5.8719250000000001E-3</v>
      </c>
    </row>
    <row r="67" spans="1:9">
      <c r="A67" s="7" t="s">
        <v>523</v>
      </c>
      <c r="B67" s="7" t="s">
        <v>574</v>
      </c>
      <c r="C67" s="7" t="s">
        <v>223</v>
      </c>
      <c r="D67" s="7" t="s">
        <v>524</v>
      </c>
      <c r="E67" s="8">
        <v>-7973.4730209999998</v>
      </c>
      <c r="F67" s="8">
        <v>-7967.109042</v>
      </c>
      <c r="G67" s="8">
        <v>12.727957999999489</v>
      </c>
      <c r="H67" s="8">
        <v>3.6022964659462528E-4</v>
      </c>
      <c r="I67" s="8">
        <v>6.0286080000000004E-3</v>
      </c>
    </row>
    <row r="68" spans="1:9">
      <c r="A68" s="7" t="s">
        <v>192</v>
      </c>
      <c r="B68" s="7" t="s">
        <v>574</v>
      </c>
      <c r="C68" s="7" t="s">
        <v>221</v>
      </c>
      <c r="D68" s="7" t="s">
        <v>193</v>
      </c>
      <c r="E68" s="8">
        <v>-7577.5204379999996</v>
      </c>
      <c r="F68" s="8">
        <v>-7570.6058519999997</v>
      </c>
      <c r="G68" s="8">
        <f>(F68-E68)*2</f>
        <v>13.829171999999744</v>
      </c>
      <c r="H68" s="8">
        <v>2.0020357491002788E-4</v>
      </c>
      <c r="I68" s="8">
        <v>6.0312150000000004E-3</v>
      </c>
    </row>
    <row r="69" spans="1:9">
      <c r="A69" s="7" t="s">
        <v>114</v>
      </c>
      <c r="B69" s="7" t="s">
        <v>574</v>
      </c>
      <c r="C69" s="7" t="s">
        <v>221</v>
      </c>
      <c r="D69" s="7" t="s">
        <v>115</v>
      </c>
      <c r="E69" s="8">
        <v>-10335.463576</v>
      </c>
      <c r="F69" s="8">
        <v>-10328.580979</v>
      </c>
      <c r="G69" s="8">
        <f>(F69-E69)*2</f>
        <v>13.76519399999961</v>
      </c>
      <c r="H69" s="8">
        <v>2.0713858000892242E-4</v>
      </c>
      <c r="I69" s="8">
        <v>6.0312150000000004E-3</v>
      </c>
    </row>
    <row r="70" spans="1:9">
      <c r="A70" s="7" t="s">
        <v>16</v>
      </c>
      <c r="B70" s="7" t="s">
        <v>574</v>
      </c>
      <c r="C70" s="7" t="s">
        <v>221</v>
      </c>
      <c r="D70" s="7" t="s">
        <v>17</v>
      </c>
      <c r="E70" s="8">
        <v>-7720.961491</v>
      </c>
      <c r="F70" s="8">
        <v>-7714.1450269999996</v>
      </c>
      <c r="G70" s="8">
        <f>(F70-E70)*2</f>
        <v>13.632928000000902</v>
      </c>
      <c r="H70" s="8">
        <v>2.2225300203620535E-4</v>
      </c>
      <c r="I70" s="8">
        <v>6.2401800000000006E-3</v>
      </c>
    </row>
    <row r="71" spans="1:9">
      <c r="A71" s="7" t="s">
        <v>267</v>
      </c>
      <c r="B71" s="7" t="s">
        <v>574</v>
      </c>
      <c r="C71" s="7" t="s">
        <v>223</v>
      </c>
      <c r="D71" s="7" t="s">
        <v>268</v>
      </c>
      <c r="E71" s="8">
        <v>-14057.883589999999</v>
      </c>
      <c r="F71" s="8">
        <v>-14051.601713</v>
      </c>
      <c r="G71" s="8">
        <v>12.56375399999888</v>
      </c>
      <c r="H71" s="8">
        <v>3.933008874935735E-4</v>
      </c>
      <c r="I71" s="8">
        <v>6.4253550000000006E-3</v>
      </c>
    </row>
    <row r="72" spans="1:9">
      <c r="A72" s="7" t="s">
        <v>363</v>
      </c>
      <c r="B72" s="7" t="s">
        <v>574</v>
      </c>
      <c r="C72" s="7" t="s">
        <v>223</v>
      </c>
      <c r="D72" s="7" t="s">
        <v>364</v>
      </c>
      <c r="E72" s="8">
        <v>-7030.4723169999997</v>
      </c>
      <c r="F72" s="8">
        <v>-7024.2300509999995</v>
      </c>
      <c r="G72" s="8">
        <v>12.484532000000399</v>
      </c>
      <c r="H72" s="8">
        <v>4.1033549888853693E-4</v>
      </c>
      <c r="I72" s="8">
        <v>6.5477510000000001E-3</v>
      </c>
    </row>
    <row r="73" spans="1:9">
      <c r="A73" s="7" t="s">
        <v>237</v>
      </c>
      <c r="B73" s="7" t="s">
        <v>574</v>
      </c>
      <c r="C73" s="7" t="s">
        <v>223</v>
      </c>
      <c r="D73" s="7" t="s">
        <v>238</v>
      </c>
      <c r="E73" s="8">
        <v>-14388.391362</v>
      </c>
      <c r="F73" s="8">
        <v>-14382.177469</v>
      </c>
      <c r="G73" s="8">
        <v>12.427786000000197</v>
      </c>
      <c r="H73" s="8">
        <v>4.2299305543394593E-4</v>
      </c>
      <c r="I73" s="8">
        <v>6.5963260000000004E-3</v>
      </c>
    </row>
    <row r="74" spans="1:9">
      <c r="A74" s="7" t="s">
        <v>289</v>
      </c>
      <c r="B74" s="7" t="s">
        <v>574</v>
      </c>
      <c r="C74" s="7" t="s">
        <v>223</v>
      </c>
      <c r="D74" s="7" t="s">
        <v>290</v>
      </c>
      <c r="E74" s="8">
        <v>-6376.3056290000004</v>
      </c>
      <c r="F74" s="8">
        <v>-6370.2274360000001</v>
      </c>
      <c r="G74" s="8">
        <v>12.156386000000566</v>
      </c>
      <c r="H74" s="8">
        <v>4.8920076184542092E-4</v>
      </c>
      <c r="I74" s="8">
        <v>7.4592670000000003E-3</v>
      </c>
    </row>
    <row r="75" spans="1:9">
      <c r="A75" s="7" t="s">
        <v>50</v>
      </c>
      <c r="B75" s="7" t="s">
        <v>574</v>
      </c>
      <c r="C75" s="7" t="s">
        <v>221</v>
      </c>
      <c r="D75" s="7" t="s">
        <v>51</v>
      </c>
      <c r="E75" s="8">
        <v>-8549.2238359999992</v>
      </c>
      <c r="F75" s="8">
        <v>-8542.6177029999999</v>
      </c>
      <c r="G75" s="8">
        <f>(F75-E75)*2</f>
        <v>13.212265999998635</v>
      </c>
      <c r="H75" s="8">
        <v>2.7812290818702017E-4</v>
      </c>
      <c r="I75" s="8">
        <v>7.5395650000000007E-3</v>
      </c>
    </row>
    <row r="76" spans="1:9">
      <c r="A76" s="7" t="s">
        <v>535</v>
      </c>
      <c r="B76" s="7" t="s">
        <v>574</v>
      </c>
      <c r="C76" s="7" t="s">
        <v>223</v>
      </c>
      <c r="D76" s="7" t="s">
        <v>536</v>
      </c>
      <c r="E76" s="8">
        <v>-3580.3672980000001</v>
      </c>
      <c r="F76" s="8">
        <v>-3574.3341359999999</v>
      </c>
      <c r="G76" s="8">
        <v>12.06632400000035</v>
      </c>
      <c r="H76" s="8">
        <v>5.1340834691218358E-4</v>
      </c>
      <c r="I76" s="8">
        <v>7.6581970000000003E-3</v>
      </c>
    </row>
    <row r="77" spans="1:9">
      <c r="A77" s="7" t="s">
        <v>335</v>
      </c>
      <c r="B77" s="7" t="s">
        <v>574</v>
      </c>
      <c r="C77" s="7" t="s">
        <v>223</v>
      </c>
      <c r="D77" s="7" t="s">
        <v>336</v>
      </c>
      <c r="E77" s="8">
        <v>-24229.475811</v>
      </c>
      <c r="F77" s="8">
        <v>-24223.463016999998</v>
      </c>
      <c r="G77" s="8">
        <v>12.025588000004063</v>
      </c>
      <c r="H77" s="8">
        <v>5.247514168578622E-4</v>
      </c>
      <c r="I77" s="8">
        <v>7.6608550000000003E-3</v>
      </c>
    </row>
    <row r="78" spans="1:9">
      <c r="A78" s="7" t="s">
        <v>355</v>
      </c>
      <c r="B78" s="7" t="s">
        <v>574</v>
      </c>
      <c r="C78" s="7" t="s">
        <v>223</v>
      </c>
      <c r="D78" s="7" t="s">
        <v>356</v>
      </c>
      <c r="E78" s="8">
        <v>-12563.457112</v>
      </c>
      <c r="F78" s="8">
        <v>-12557.486944</v>
      </c>
      <c r="G78" s="8">
        <v>11.940335999999661</v>
      </c>
      <c r="H78" s="8">
        <v>5.4931572109244604E-4</v>
      </c>
      <c r="I78" s="8">
        <v>7.852398E-3</v>
      </c>
    </row>
    <row r="79" spans="1:9">
      <c r="A79" s="7" t="s">
        <v>451</v>
      </c>
      <c r="B79" s="7" t="s">
        <v>574</v>
      </c>
      <c r="C79" s="7" t="s">
        <v>223</v>
      </c>
      <c r="D79" s="7" t="s">
        <v>452</v>
      </c>
      <c r="E79" s="8">
        <v>-14746.286990000001</v>
      </c>
      <c r="F79" s="8">
        <v>-14740.417905</v>
      </c>
      <c r="G79" s="8">
        <v>11.738170000000537</v>
      </c>
      <c r="H79" s="8">
        <v>6.1231201174488789E-4</v>
      </c>
      <c r="I79" s="8">
        <v>8.402805000000001E-3</v>
      </c>
    </row>
    <row r="80" spans="1:9">
      <c r="A80" s="7" t="s">
        <v>445</v>
      </c>
      <c r="B80" s="7" t="s">
        <v>574</v>
      </c>
      <c r="C80" s="7" t="s">
        <v>223</v>
      </c>
      <c r="D80" s="7" t="s">
        <v>446</v>
      </c>
      <c r="E80" s="8">
        <v>-21935.969551999999</v>
      </c>
      <c r="F80" s="8">
        <v>-21930.094014999999</v>
      </c>
      <c r="G80" s="8">
        <v>11.75107399999979</v>
      </c>
      <c r="H80" s="8">
        <v>6.080813964709701E-4</v>
      </c>
      <c r="I80" s="8">
        <v>8.402805000000001E-3</v>
      </c>
    </row>
    <row r="81" spans="1:9">
      <c r="A81" s="7" t="s">
        <v>381</v>
      </c>
      <c r="B81" s="7" t="s">
        <v>574</v>
      </c>
      <c r="C81" s="7" t="s">
        <v>223</v>
      </c>
      <c r="D81" s="7" t="s">
        <v>382</v>
      </c>
      <c r="E81" s="8">
        <v>-14131.146751</v>
      </c>
      <c r="F81" s="8">
        <v>-14125.355723999999</v>
      </c>
      <c r="G81" s="8">
        <v>11.582054000002245</v>
      </c>
      <c r="H81" s="8">
        <v>6.6591346507434022E-4</v>
      </c>
      <c r="I81" s="8">
        <v>8.9591979999999998E-3</v>
      </c>
    </row>
    <row r="82" spans="1:9">
      <c r="A82" s="7" t="s">
        <v>307</v>
      </c>
      <c r="B82" s="7" t="s">
        <v>574</v>
      </c>
      <c r="C82" s="7" t="s">
        <v>223</v>
      </c>
      <c r="D82" s="7" t="s">
        <v>308</v>
      </c>
      <c r="E82" s="8">
        <v>-5937.3722559999997</v>
      </c>
      <c r="F82" s="8">
        <v>-5931.6134739999998</v>
      </c>
      <c r="G82" s="8">
        <v>11.517563999999766</v>
      </c>
      <c r="H82" s="8">
        <v>6.8941673992946122E-4</v>
      </c>
      <c r="I82" s="8">
        <v>8.9925520000000009E-3</v>
      </c>
    </row>
    <row r="83" spans="1:9">
      <c r="A83" s="7" t="s">
        <v>403</v>
      </c>
      <c r="B83" s="7" t="s">
        <v>574</v>
      </c>
      <c r="C83" s="7" t="s">
        <v>223</v>
      </c>
      <c r="D83" s="7" t="s">
        <v>404</v>
      </c>
      <c r="E83" s="8">
        <v>-11166.33887</v>
      </c>
      <c r="F83" s="8">
        <v>-11160.587055</v>
      </c>
      <c r="G83" s="8">
        <v>11.503629999999248</v>
      </c>
      <c r="H83" s="8">
        <v>6.9460406683514693E-4</v>
      </c>
      <c r="I83" s="8">
        <v>8.9925520000000009E-3</v>
      </c>
    </row>
    <row r="84" spans="1:9">
      <c r="A84" s="7" t="s">
        <v>343</v>
      </c>
      <c r="B84" s="7" t="s">
        <v>574</v>
      </c>
      <c r="C84" s="7" t="s">
        <v>223</v>
      </c>
      <c r="D84" s="7" t="s">
        <v>344</v>
      </c>
      <c r="E84" s="8">
        <v>-9561.7201609999993</v>
      </c>
      <c r="F84" s="8">
        <v>-9556.0431009999993</v>
      </c>
      <c r="G84" s="8">
        <v>11.354119999999966</v>
      </c>
      <c r="H84" s="8">
        <v>7.5280782519790922E-4</v>
      </c>
      <c r="I84" s="8">
        <v>9.5655920000000012E-3</v>
      </c>
    </row>
    <row r="85" spans="1:9">
      <c r="A85" s="7" t="s">
        <v>6</v>
      </c>
      <c r="B85" s="7" t="s">
        <v>574</v>
      </c>
      <c r="C85" s="7" t="s">
        <v>221</v>
      </c>
      <c r="D85" s="7" t="s">
        <v>7</v>
      </c>
      <c r="E85" s="8">
        <v>-15326.909213999999</v>
      </c>
      <c r="F85" s="8">
        <v>-15320.594692999999</v>
      </c>
      <c r="G85" s="8">
        <f>(F85-E85)*2</f>
        <v>12.629042000000481</v>
      </c>
      <c r="H85" s="8">
        <v>3.7979976488662691E-4</v>
      </c>
      <c r="I85" s="8">
        <v>9.9527020000000008E-3</v>
      </c>
    </row>
    <row r="86" spans="1:9">
      <c r="A86" s="7" t="s">
        <v>172</v>
      </c>
      <c r="B86" s="7" t="s">
        <v>574</v>
      </c>
      <c r="C86" s="7" t="s">
        <v>221</v>
      </c>
      <c r="D86" s="7" t="s">
        <v>173</v>
      </c>
      <c r="E86" s="8">
        <v>-2151.0083169999998</v>
      </c>
      <c r="F86" s="8">
        <v>-2144.7426580000001</v>
      </c>
      <c r="G86" s="8">
        <f>(F86-E86)*2</f>
        <v>12.531317999999374</v>
      </c>
      <c r="H86" s="8">
        <v>4.0018742501550964E-4</v>
      </c>
      <c r="I86" s="8">
        <v>1.014867E-2</v>
      </c>
    </row>
    <row r="87" spans="1:9">
      <c r="A87" s="7" t="s">
        <v>66</v>
      </c>
      <c r="B87" s="7" t="s">
        <v>574</v>
      </c>
      <c r="C87" s="7" t="s">
        <v>221</v>
      </c>
      <c r="D87" s="7" t="s">
        <v>67</v>
      </c>
      <c r="E87" s="8">
        <v>-10618.199962999999</v>
      </c>
      <c r="F87" s="8">
        <v>-10612.000123</v>
      </c>
      <c r="G87" s="8">
        <f>(F87-E87)*2</f>
        <v>12.399679999998625</v>
      </c>
      <c r="H87" s="8">
        <v>4.2940742909797675E-4</v>
      </c>
      <c r="I87" s="8">
        <v>1.0549380000000001E-2</v>
      </c>
    </row>
    <row r="88" spans="1:9">
      <c r="A88" s="7" t="s">
        <v>309</v>
      </c>
      <c r="B88" s="7" t="s">
        <v>574</v>
      </c>
      <c r="C88" s="7" t="s">
        <v>223</v>
      </c>
      <c r="D88" s="7" t="s">
        <v>310</v>
      </c>
      <c r="E88" s="8">
        <v>-9233.3940430000002</v>
      </c>
      <c r="F88" s="8">
        <v>-9227.8335540000007</v>
      </c>
      <c r="G88" s="8">
        <v>11.120977999999013</v>
      </c>
      <c r="H88" s="8">
        <v>8.5356767018347724E-4</v>
      </c>
      <c r="I88" s="8">
        <v>1.0648700000000001E-2</v>
      </c>
    </row>
    <row r="89" spans="1:9">
      <c r="A89" s="7" t="s">
        <v>389</v>
      </c>
      <c r="B89" s="7" t="s">
        <v>574</v>
      </c>
      <c r="C89" s="7" t="s">
        <v>223</v>
      </c>
      <c r="D89" s="7" t="s">
        <v>390</v>
      </c>
      <c r="E89" s="8">
        <v>-20884.737562999999</v>
      </c>
      <c r="F89" s="8">
        <v>-20879.220221</v>
      </c>
      <c r="G89" s="8">
        <v>11.034683999998379</v>
      </c>
      <c r="H89" s="8">
        <v>8.9422917563934212E-4</v>
      </c>
      <c r="I89" s="8">
        <v>1.076454E-2</v>
      </c>
    </row>
    <row r="90" spans="1:9">
      <c r="A90" s="7" t="s">
        <v>419</v>
      </c>
      <c r="B90" s="7" t="s">
        <v>574</v>
      </c>
      <c r="C90" s="7" t="s">
        <v>223</v>
      </c>
      <c r="D90" s="7" t="s">
        <v>420</v>
      </c>
      <c r="E90" s="8">
        <v>-18218.464756000001</v>
      </c>
      <c r="F90" s="8">
        <v>-18212.933544</v>
      </c>
      <c r="G90" s="8">
        <v>11.062424000003375</v>
      </c>
      <c r="H90" s="8">
        <v>8.8094896447720892E-4</v>
      </c>
      <c r="I90" s="8">
        <v>1.076454E-2</v>
      </c>
    </row>
    <row r="91" spans="1:9">
      <c r="A91" s="7" t="s">
        <v>319</v>
      </c>
      <c r="B91" s="7" t="s">
        <v>574</v>
      </c>
      <c r="C91" s="7" t="s">
        <v>223</v>
      </c>
      <c r="D91" s="7" t="s">
        <v>320</v>
      </c>
      <c r="E91" s="8">
        <v>-14688.641492999999</v>
      </c>
      <c r="F91" s="8">
        <v>-14683.244326</v>
      </c>
      <c r="G91" s="8">
        <v>10.794333999998344</v>
      </c>
      <c r="H91" s="8">
        <v>1.0181123545005264E-3</v>
      </c>
      <c r="I91" s="8">
        <v>1.204451E-2</v>
      </c>
    </row>
    <row r="92" spans="1:9">
      <c r="A92" s="7" t="s">
        <v>345</v>
      </c>
      <c r="B92" s="7" t="s">
        <v>574</v>
      </c>
      <c r="C92" s="7" t="s">
        <v>223</v>
      </c>
      <c r="D92" s="7" t="s">
        <v>346</v>
      </c>
      <c r="E92" s="8">
        <v>-16306.393067999999</v>
      </c>
      <c r="F92" s="8">
        <v>-16301.030870000001</v>
      </c>
      <c r="G92" s="8">
        <v>10.724395999997796</v>
      </c>
      <c r="H92" s="8">
        <v>1.0573217678361438E-3</v>
      </c>
      <c r="I92" s="8">
        <v>1.2296360000000001E-2</v>
      </c>
    </row>
    <row r="93" spans="1:9">
      <c r="A93" s="7" t="s">
        <v>341</v>
      </c>
      <c r="B93" s="7" t="s">
        <v>574</v>
      </c>
      <c r="C93" s="7" t="s">
        <v>223</v>
      </c>
      <c r="D93" s="7" t="s">
        <v>342</v>
      </c>
      <c r="E93" s="8">
        <v>-15086.393015</v>
      </c>
      <c r="F93" s="8">
        <v>-15081.073526</v>
      </c>
      <c r="G93" s="8">
        <v>10.638977999999042</v>
      </c>
      <c r="H93" s="8">
        <v>1.1072884755013415E-3</v>
      </c>
      <c r="I93" s="8">
        <v>1.266284E-2</v>
      </c>
    </row>
    <row r="94" spans="1:9">
      <c r="A94" s="7" t="s">
        <v>102</v>
      </c>
      <c r="B94" s="7" t="s">
        <v>574</v>
      </c>
      <c r="C94" s="7" t="s">
        <v>221</v>
      </c>
      <c r="D94" s="7" t="s">
        <v>103</v>
      </c>
      <c r="E94" s="8">
        <v>-7422.3686699999998</v>
      </c>
      <c r="F94" s="8">
        <v>-7416.3791449999999</v>
      </c>
      <c r="G94" s="8">
        <f>(F94-E94)*2</f>
        <v>11.979049999999916</v>
      </c>
      <c r="H94" s="8">
        <v>5.380200558158546E-4</v>
      </c>
      <c r="I94" s="8">
        <v>1.2817170000000001E-2</v>
      </c>
    </row>
    <row r="95" spans="1:9">
      <c r="A95" s="7" t="s">
        <v>507</v>
      </c>
      <c r="B95" s="7" t="s">
        <v>574</v>
      </c>
      <c r="C95" s="7" t="s">
        <v>223</v>
      </c>
      <c r="D95" s="7" t="s">
        <v>508</v>
      </c>
      <c r="E95" s="8">
        <v>-13420.471082</v>
      </c>
      <c r="F95" s="8">
        <v>-13415.205968</v>
      </c>
      <c r="G95" s="8">
        <v>10.530227999999624</v>
      </c>
      <c r="H95" s="8">
        <v>1.1743772330907705E-3</v>
      </c>
      <c r="I95" s="8">
        <v>1.2835040000000001E-2</v>
      </c>
    </row>
    <row r="96" spans="1:9">
      <c r="A96" s="7" t="s">
        <v>411</v>
      </c>
      <c r="B96" s="7" t="s">
        <v>574</v>
      </c>
      <c r="C96" s="7" t="s">
        <v>223</v>
      </c>
      <c r="D96" s="7" t="s">
        <v>412</v>
      </c>
      <c r="E96" s="8">
        <v>-3488.8170369999998</v>
      </c>
      <c r="F96" s="8">
        <v>-3483.5507969999999</v>
      </c>
      <c r="G96" s="8">
        <v>10.53247999999985</v>
      </c>
      <c r="H96" s="8">
        <v>1.1729470820394201E-3</v>
      </c>
      <c r="I96" s="8">
        <v>1.2835040000000001E-2</v>
      </c>
    </row>
    <row r="97" spans="1:9">
      <c r="A97" s="7" t="s">
        <v>513</v>
      </c>
      <c r="B97" s="7" t="s">
        <v>574</v>
      </c>
      <c r="C97" s="7" t="s">
        <v>223</v>
      </c>
      <c r="D97" s="7" t="s">
        <v>514</v>
      </c>
      <c r="E97" s="8">
        <v>-3893.0031990000002</v>
      </c>
      <c r="F97" s="8">
        <v>-3887.767476</v>
      </c>
      <c r="G97" s="8">
        <v>10.471446000000469</v>
      </c>
      <c r="H97" s="8">
        <v>1.2123378898268662E-3</v>
      </c>
      <c r="I97" s="8">
        <v>1.2835040000000001E-2</v>
      </c>
    </row>
    <row r="98" spans="1:9">
      <c r="A98" s="7" t="s">
        <v>409</v>
      </c>
      <c r="B98" s="7" t="s">
        <v>574</v>
      </c>
      <c r="C98" s="7" t="s">
        <v>223</v>
      </c>
      <c r="D98" s="7" t="s">
        <v>410</v>
      </c>
      <c r="E98" s="8">
        <v>-6847.3257210000002</v>
      </c>
      <c r="F98" s="8">
        <v>-6842.0640960000001</v>
      </c>
      <c r="G98" s="8">
        <v>10.523250000000189</v>
      </c>
      <c r="H98" s="8">
        <v>1.1788198824898438E-3</v>
      </c>
      <c r="I98" s="8">
        <v>1.2835040000000001E-2</v>
      </c>
    </row>
    <row r="99" spans="1:9">
      <c r="A99" s="7" t="s">
        <v>531</v>
      </c>
      <c r="B99" s="7" t="s">
        <v>574</v>
      </c>
      <c r="C99" s="7" t="s">
        <v>223</v>
      </c>
      <c r="D99" s="7" t="s">
        <v>532</v>
      </c>
      <c r="E99" s="8">
        <v>-6739.0839210000004</v>
      </c>
      <c r="F99" s="8">
        <v>-6733.8508890000003</v>
      </c>
      <c r="G99" s="8">
        <v>10.466064000000188</v>
      </c>
      <c r="H99" s="8">
        <v>1.2158749718940837E-3</v>
      </c>
      <c r="I99" s="8">
        <v>1.2835040000000001E-2</v>
      </c>
    </row>
    <row r="100" spans="1:9">
      <c r="A100" s="7" t="s">
        <v>245</v>
      </c>
      <c r="B100" s="7" t="s">
        <v>574</v>
      </c>
      <c r="C100" s="7" t="s">
        <v>223</v>
      </c>
      <c r="D100" s="7" t="s">
        <v>246</v>
      </c>
      <c r="E100" s="8">
        <v>-14406.160685000001</v>
      </c>
      <c r="F100" s="8">
        <v>-14400.973092</v>
      </c>
      <c r="G100" s="8">
        <v>10.375186000001122</v>
      </c>
      <c r="H100" s="8">
        <v>1.2772027935883058E-3</v>
      </c>
      <c r="I100" s="8">
        <v>1.2919949999999999E-2</v>
      </c>
    </row>
    <row r="101" spans="1:9">
      <c r="A101" s="7" t="s">
        <v>461</v>
      </c>
      <c r="B101" s="7" t="s">
        <v>574</v>
      </c>
      <c r="C101" s="7" t="s">
        <v>223</v>
      </c>
      <c r="D101" s="7" t="s">
        <v>462</v>
      </c>
      <c r="E101" s="8">
        <v>-14357.395326</v>
      </c>
      <c r="F101" s="8">
        <v>-14352.195652</v>
      </c>
      <c r="G101" s="8">
        <v>10.399347999999009</v>
      </c>
      <c r="H101" s="8">
        <v>1.2605981655584261E-3</v>
      </c>
      <c r="I101" s="8">
        <v>1.2919949999999999E-2</v>
      </c>
    </row>
    <row r="102" spans="1:9">
      <c r="A102" s="7" t="s">
        <v>337</v>
      </c>
      <c r="B102" s="7" t="s">
        <v>574</v>
      </c>
      <c r="C102" s="7" t="s">
        <v>223</v>
      </c>
      <c r="D102" s="7" t="s">
        <v>338</v>
      </c>
      <c r="E102" s="8">
        <v>-7738.9460950000002</v>
      </c>
      <c r="F102" s="8">
        <v>-7733.7622840000004</v>
      </c>
      <c r="G102" s="8">
        <v>10.367621999999756</v>
      </c>
      <c r="H102" s="8">
        <v>1.2824462946798853E-3</v>
      </c>
      <c r="I102" s="8">
        <v>1.2919949999999999E-2</v>
      </c>
    </row>
    <row r="103" spans="1:9">
      <c r="A103" s="7" t="s">
        <v>429</v>
      </c>
      <c r="B103" s="7" t="s">
        <v>574</v>
      </c>
      <c r="C103" s="7" t="s">
        <v>223</v>
      </c>
      <c r="D103" s="7" t="s">
        <v>430</v>
      </c>
      <c r="E103" s="8">
        <v>-8247.1684060000007</v>
      </c>
      <c r="F103" s="8">
        <v>-8242.0098799999996</v>
      </c>
      <c r="G103" s="8">
        <v>10.31705200000215</v>
      </c>
      <c r="H103" s="8">
        <v>1.3180666184889041E-3</v>
      </c>
      <c r="I103" s="8">
        <v>1.2919949999999999E-2</v>
      </c>
    </row>
    <row r="104" spans="1:9">
      <c r="A104" s="7" t="s">
        <v>509</v>
      </c>
      <c r="B104" s="7" t="s">
        <v>574</v>
      </c>
      <c r="C104" s="7" t="s">
        <v>223</v>
      </c>
      <c r="D104" s="7" t="s">
        <v>510</v>
      </c>
      <c r="E104" s="8">
        <v>-12934.277330000001</v>
      </c>
      <c r="F104" s="8">
        <v>-12929.115961</v>
      </c>
      <c r="G104" s="8">
        <v>10.322738000002573</v>
      </c>
      <c r="H104" s="8">
        <v>1.3140120677975402E-3</v>
      </c>
      <c r="I104" s="8">
        <v>1.2919949999999999E-2</v>
      </c>
    </row>
    <row r="105" spans="1:9">
      <c r="A105" s="7" t="s">
        <v>485</v>
      </c>
      <c r="B105" s="7" t="s">
        <v>574</v>
      </c>
      <c r="C105" s="7" t="s">
        <v>223</v>
      </c>
      <c r="D105" s="7" t="s">
        <v>486</v>
      </c>
      <c r="E105" s="8">
        <v>-16285.97855</v>
      </c>
      <c r="F105" s="8">
        <v>-16280.850032</v>
      </c>
      <c r="G105" s="8">
        <v>10.257035999999061</v>
      </c>
      <c r="H105" s="8">
        <v>1.3616427342837576E-3</v>
      </c>
      <c r="I105" s="8">
        <v>1.31591E-2</v>
      </c>
    </row>
    <row r="106" spans="1:9">
      <c r="A106" s="7" t="s">
        <v>202</v>
      </c>
      <c r="B106" s="7" t="s">
        <v>574</v>
      </c>
      <c r="C106" s="7" t="s">
        <v>221</v>
      </c>
      <c r="D106" s="7" t="s">
        <v>203</v>
      </c>
      <c r="E106" s="8">
        <v>-6056.9366440000003</v>
      </c>
      <c r="F106" s="8">
        <v>-6051.0383119999997</v>
      </c>
      <c r="G106" s="8">
        <f>(F106-E106)*2</f>
        <v>11.796664000001329</v>
      </c>
      <c r="H106" s="8">
        <v>5.9336951920953512E-4</v>
      </c>
      <c r="I106" s="8">
        <v>1.332799E-2</v>
      </c>
    </row>
    <row r="107" spans="1:9">
      <c r="A107" s="7" t="s">
        <v>146</v>
      </c>
      <c r="B107" s="7" t="s">
        <v>574</v>
      </c>
      <c r="C107" s="7" t="s">
        <v>221</v>
      </c>
      <c r="D107" s="7" t="s">
        <v>147</v>
      </c>
      <c r="E107" s="8">
        <v>-3531.025502</v>
      </c>
      <c r="F107" s="8">
        <v>-3525.1019419999998</v>
      </c>
      <c r="G107" s="8">
        <f>(F107-E107)*2</f>
        <v>11.847120000000359</v>
      </c>
      <c r="H107" s="8">
        <v>5.7750591477707274E-4</v>
      </c>
      <c r="I107" s="8">
        <v>1.332799E-2</v>
      </c>
    </row>
    <row r="108" spans="1:9">
      <c r="A108" s="7" t="s">
        <v>36</v>
      </c>
      <c r="B108" s="7" t="s">
        <v>574</v>
      </c>
      <c r="C108" s="7" t="s">
        <v>221</v>
      </c>
      <c r="D108" s="7" t="s">
        <v>37</v>
      </c>
      <c r="E108" s="8">
        <v>-24524.599493000002</v>
      </c>
      <c r="F108" s="8">
        <v>-24518.741112</v>
      </c>
      <c r="G108" s="8">
        <f>(F108-E108)*2</f>
        <v>11.716762000003655</v>
      </c>
      <c r="H108" s="8">
        <v>6.1939635600660021E-4</v>
      </c>
      <c r="I108" s="8">
        <v>1.3526140000000001E-2</v>
      </c>
    </row>
    <row r="109" spans="1:9">
      <c r="A109" s="7" t="s">
        <v>463</v>
      </c>
      <c r="B109" s="7" t="s">
        <v>574</v>
      </c>
      <c r="C109" s="7" t="s">
        <v>223</v>
      </c>
      <c r="D109" s="7" t="s">
        <v>464</v>
      </c>
      <c r="E109" s="8">
        <v>-12739.807414999999</v>
      </c>
      <c r="F109" s="8">
        <v>-12734.756523</v>
      </c>
      <c r="G109" s="8">
        <v>10.101783999998588</v>
      </c>
      <c r="H109" s="8">
        <v>1.4812585989017791E-3</v>
      </c>
      <c r="I109" s="8">
        <v>1.411627E-2</v>
      </c>
    </row>
    <row r="110" spans="1:9">
      <c r="A110" s="7" t="s">
        <v>353</v>
      </c>
      <c r="B110" s="7" t="s">
        <v>574</v>
      </c>
      <c r="C110" s="7" t="s">
        <v>223</v>
      </c>
      <c r="D110" s="7" t="s">
        <v>354</v>
      </c>
      <c r="E110" s="8">
        <v>-13239.197994</v>
      </c>
      <c r="F110" s="8">
        <v>-13234.174161000001</v>
      </c>
      <c r="G110" s="8">
        <v>10.047665999998571</v>
      </c>
      <c r="H110" s="8">
        <v>1.5254108385128725E-3</v>
      </c>
      <c r="I110" s="8">
        <v>1.4144139999999999E-2</v>
      </c>
    </row>
    <row r="111" spans="1:9">
      <c r="A111" s="7" t="s">
        <v>545</v>
      </c>
      <c r="B111" s="7" t="s">
        <v>574</v>
      </c>
      <c r="C111" s="7" t="s">
        <v>223</v>
      </c>
      <c r="D111" s="7" t="s">
        <v>546</v>
      </c>
      <c r="E111" s="8">
        <v>-4200.2262069999997</v>
      </c>
      <c r="F111" s="8">
        <v>-4195.1910070000004</v>
      </c>
      <c r="G111" s="8">
        <v>10.070399999998699</v>
      </c>
      <c r="H111" s="8">
        <v>1.5067031808190369E-3</v>
      </c>
      <c r="I111" s="8">
        <v>1.4144139999999999E-2</v>
      </c>
    </row>
    <row r="112" spans="1:9">
      <c r="A112" s="7" t="s">
        <v>80</v>
      </c>
      <c r="B112" s="7" t="s">
        <v>574</v>
      </c>
      <c r="C112" s="7" t="s">
        <v>221</v>
      </c>
      <c r="D112" s="7" t="s">
        <v>81</v>
      </c>
      <c r="E112" s="8">
        <v>-9880.3606889999992</v>
      </c>
      <c r="F112" s="8">
        <v>-9874.6548160000002</v>
      </c>
      <c r="G112" s="8">
        <f t="shared" ref="G112:G122" si="1">(F112-E112)*2</f>
        <v>11.411745999997947</v>
      </c>
      <c r="H112" s="8">
        <v>7.298121076311846E-4</v>
      </c>
      <c r="I112" s="8">
        <v>1.435794E-2</v>
      </c>
    </row>
    <row r="113" spans="1:9">
      <c r="A113" s="7" t="s">
        <v>180</v>
      </c>
      <c r="B113" s="7" t="s">
        <v>574</v>
      </c>
      <c r="C113" s="7" t="s">
        <v>221</v>
      </c>
      <c r="D113" s="7" t="s">
        <v>181</v>
      </c>
      <c r="E113" s="8">
        <v>-7917.8174879999997</v>
      </c>
      <c r="F113" s="8">
        <v>-7912.0579850000004</v>
      </c>
      <c r="G113" s="8">
        <f t="shared" si="1"/>
        <v>11.519005999998626</v>
      </c>
      <c r="H113" s="8">
        <v>6.8888215388302951E-4</v>
      </c>
      <c r="I113" s="8">
        <v>1.435794E-2</v>
      </c>
    </row>
    <row r="114" spans="1:9">
      <c r="A114" s="7" t="s">
        <v>92</v>
      </c>
      <c r="B114" s="7" t="s">
        <v>574</v>
      </c>
      <c r="C114" s="7" t="s">
        <v>221</v>
      </c>
      <c r="D114" s="7" t="s">
        <v>93</v>
      </c>
      <c r="E114" s="8">
        <v>-4869.2832399999998</v>
      </c>
      <c r="F114" s="8">
        <v>-4863.5782939999999</v>
      </c>
      <c r="G114" s="8">
        <f t="shared" si="1"/>
        <v>11.409891999999672</v>
      </c>
      <c r="H114" s="8">
        <v>7.305407820826699E-4</v>
      </c>
      <c r="I114" s="8">
        <v>1.435794E-2</v>
      </c>
    </row>
    <row r="115" spans="1:9">
      <c r="A115" s="7" t="s">
        <v>174</v>
      </c>
      <c r="B115" s="7" t="s">
        <v>574</v>
      </c>
      <c r="C115" s="7" t="s">
        <v>221</v>
      </c>
      <c r="D115" s="7" t="s">
        <v>175</v>
      </c>
      <c r="E115" s="8">
        <v>-2533.5145440000001</v>
      </c>
      <c r="F115" s="8">
        <v>-2527.7925180000002</v>
      </c>
      <c r="G115" s="8">
        <f t="shared" si="1"/>
        <v>11.444051999999829</v>
      </c>
      <c r="H115" s="8">
        <v>7.1723215585199108E-4</v>
      </c>
      <c r="I115" s="8">
        <v>1.435794E-2</v>
      </c>
    </row>
    <row r="116" spans="1:9">
      <c r="A116" s="7" t="s">
        <v>8</v>
      </c>
      <c r="B116" s="7" t="s">
        <v>574</v>
      </c>
      <c r="C116" s="7" t="s">
        <v>221</v>
      </c>
      <c r="D116" s="7" t="s">
        <v>9</v>
      </c>
      <c r="E116" s="8">
        <v>-10433.167196</v>
      </c>
      <c r="F116" s="8">
        <v>-10427.492415999999</v>
      </c>
      <c r="G116" s="8">
        <f t="shared" si="1"/>
        <v>11.349560000002384</v>
      </c>
      <c r="H116" s="8">
        <v>7.5465846183104873E-4</v>
      </c>
      <c r="I116" s="8">
        <v>1.4470190000000001E-2</v>
      </c>
    </row>
    <row r="117" spans="1:9">
      <c r="A117" s="7" t="s">
        <v>204</v>
      </c>
      <c r="B117" s="7" t="s">
        <v>574</v>
      </c>
      <c r="C117" s="7" t="s">
        <v>221</v>
      </c>
      <c r="D117" s="7" t="s">
        <v>205</v>
      </c>
      <c r="E117" s="8">
        <v>-11985.305192</v>
      </c>
      <c r="F117" s="8">
        <v>-11979.677788000001</v>
      </c>
      <c r="G117" s="8">
        <f t="shared" si="1"/>
        <v>11.254807999997865</v>
      </c>
      <c r="H117" s="8">
        <v>7.9417036491584252E-4</v>
      </c>
      <c r="I117" s="8">
        <v>1.486524E-2</v>
      </c>
    </row>
    <row r="118" spans="1:9">
      <c r="A118" s="7" t="s">
        <v>188</v>
      </c>
      <c r="B118" s="7" t="s">
        <v>574</v>
      </c>
      <c r="C118" s="7" t="s">
        <v>221</v>
      </c>
      <c r="D118" s="7" t="s">
        <v>189</v>
      </c>
      <c r="E118" s="8">
        <v>-8341.9370980000003</v>
      </c>
      <c r="F118" s="8">
        <v>-8336.4153839999999</v>
      </c>
      <c r="G118" s="8">
        <f t="shared" si="1"/>
        <v>11.043428000000858</v>
      </c>
      <c r="H118" s="8">
        <v>8.9002138512158139E-4</v>
      </c>
      <c r="I118" s="8">
        <v>1.489849E-2</v>
      </c>
    </row>
    <row r="119" spans="1:9">
      <c r="A119" s="7" t="s">
        <v>82</v>
      </c>
      <c r="B119" s="7" t="s">
        <v>574</v>
      </c>
      <c r="C119" s="7" t="s">
        <v>221</v>
      </c>
      <c r="D119" s="7" t="s">
        <v>83</v>
      </c>
      <c r="E119" s="8">
        <v>-8673.9133989999991</v>
      </c>
      <c r="F119" s="8">
        <v>-8668.3708630000001</v>
      </c>
      <c r="G119" s="8">
        <f t="shared" si="1"/>
        <v>11.085071999998036</v>
      </c>
      <c r="H119" s="8">
        <v>8.702544376297213E-4</v>
      </c>
      <c r="I119" s="8">
        <v>1.489849E-2</v>
      </c>
    </row>
    <row r="120" spans="1:9">
      <c r="A120" s="7" t="s">
        <v>76</v>
      </c>
      <c r="B120" s="7" t="s">
        <v>574</v>
      </c>
      <c r="C120" s="7" t="s">
        <v>221</v>
      </c>
      <c r="D120" s="7" t="s">
        <v>77</v>
      </c>
      <c r="E120" s="8">
        <v>-2493.311064</v>
      </c>
      <c r="F120" s="8">
        <v>-2487.7900589999999</v>
      </c>
      <c r="G120" s="8">
        <f t="shared" si="1"/>
        <v>11.042010000000118</v>
      </c>
      <c r="H120" s="8">
        <v>8.9070239331005537E-4</v>
      </c>
      <c r="I120" s="8">
        <v>1.489849E-2</v>
      </c>
    </row>
    <row r="121" spans="1:9">
      <c r="A121" s="7" t="s">
        <v>64</v>
      </c>
      <c r="B121" s="7" t="s">
        <v>574</v>
      </c>
      <c r="C121" s="7" t="s">
        <v>221</v>
      </c>
      <c r="D121" s="7" t="s">
        <v>65</v>
      </c>
      <c r="E121" s="8">
        <v>-3621.911627</v>
      </c>
      <c r="F121" s="8">
        <v>-3616.3689890000001</v>
      </c>
      <c r="G121" s="8">
        <f t="shared" si="1"/>
        <v>11.085275999999794</v>
      </c>
      <c r="H121" s="8">
        <v>8.7015870631343699E-4</v>
      </c>
      <c r="I121" s="8">
        <v>1.489849E-2</v>
      </c>
    </row>
    <row r="122" spans="1:9">
      <c r="A122" s="7" t="s">
        <v>88</v>
      </c>
      <c r="B122" s="7" t="s">
        <v>574</v>
      </c>
      <c r="C122" s="7" t="s">
        <v>221</v>
      </c>
      <c r="D122" s="7" t="s">
        <v>89</v>
      </c>
      <c r="E122" s="8">
        <v>-8734.1291710000005</v>
      </c>
      <c r="F122" s="8">
        <v>-8728.5991009999998</v>
      </c>
      <c r="G122" s="8">
        <f t="shared" si="1"/>
        <v>11.060140000001411</v>
      </c>
      <c r="H122" s="8">
        <v>8.8203483137557057E-4</v>
      </c>
      <c r="I122" s="8">
        <v>1.489849E-2</v>
      </c>
    </row>
    <row r="123" spans="1:9">
      <c r="A123" s="7" t="s">
        <v>557</v>
      </c>
      <c r="B123" s="7" t="s">
        <v>574</v>
      </c>
      <c r="C123" s="7" t="s">
        <v>223</v>
      </c>
      <c r="D123" s="7" t="s">
        <v>558</v>
      </c>
      <c r="E123" s="8">
        <v>-9801.6802489999991</v>
      </c>
      <c r="F123" s="8">
        <v>-9796.7495459999991</v>
      </c>
      <c r="G123" s="8">
        <v>9.8614059999999881</v>
      </c>
      <c r="H123" s="8">
        <v>1.6878206799839344E-3</v>
      </c>
      <c r="I123" s="8">
        <v>1.5441400000000001E-2</v>
      </c>
    </row>
    <row r="124" spans="1:9">
      <c r="A124" s="7" t="s">
        <v>34</v>
      </c>
      <c r="B124" s="7" t="s">
        <v>574</v>
      </c>
      <c r="C124" s="7" t="s">
        <v>221</v>
      </c>
      <c r="D124" s="7" t="s">
        <v>35</v>
      </c>
      <c r="E124" s="8">
        <v>-5516.5206699999999</v>
      </c>
      <c r="F124" s="8">
        <v>-5511.066691</v>
      </c>
      <c r="G124" s="8">
        <f>(F124-E124)*2</f>
        <v>10.90795799999978</v>
      </c>
      <c r="H124" s="8">
        <v>9.5752017453572811E-4</v>
      </c>
      <c r="I124" s="8">
        <v>1.5503400000000001E-2</v>
      </c>
    </row>
    <row r="125" spans="1:9">
      <c r="A125" s="7" t="s">
        <v>198</v>
      </c>
      <c r="B125" s="7" t="s">
        <v>574</v>
      </c>
      <c r="C125" s="7" t="s">
        <v>221</v>
      </c>
      <c r="D125" s="7" t="s">
        <v>199</v>
      </c>
      <c r="E125" s="8">
        <v>-6976.8850599999996</v>
      </c>
      <c r="F125" s="8">
        <v>-6971.4395420000001</v>
      </c>
      <c r="G125" s="8">
        <f>(F125-E125)*2</f>
        <v>10.891035999999076</v>
      </c>
      <c r="H125" s="8">
        <v>9.6630765541424004E-4</v>
      </c>
      <c r="I125" s="8">
        <v>1.5503400000000001E-2</v>
      </c>
    </row>
    <row r="126" spans="1:9">
      <c r="A126" s="7" t="s">
        <v>525</v>
      </c>
      <c r="B126" s="7" t="s">
        <v>574</v>
      </c>
      <c r="C126" s="7" t="s">
        <v>223</v>
      </c>
      <c r="D126" s="7" t="s">
        <v>526</v>
      </c>
      <c r="E126" s="8">
        <v>-7237.1679910000003</v>
      </c>
      <c r="F126" s="8">
        <v>-7232.3393079999996</v>
      </c>
      <c r="G126" s="8">
        <v>9.6573660000012751</v>
      </c>
      <c r="H126" s="8">
        <v>1.8859383618942006E-3</v>
      </c>
      <c r="I126" s="8">
        <v>1.7026889999999999E-2</v>
      </c>
    </row>
    <row r="127" spans="1:9">
      <c r="A127" s="7" t="s">
        <v>497</v>
      </c>
      <c r="B127" s="7" t="s">
        <v>574</v>
      </c>
      <c r="C127" s="7" t="s">
        <v>223</v>
      </c>
      <c r="D127" s="7" t="s">
        <v>498</v>
      </c>
      <c r="E127" s="8">
        <v>-4200.0911150000002</v>
      </c>
      <c r="F127" s="8">
        <v>-4195.3484900000003</v>
      </c>
      <c r="G127" s="8">
        <v>9.4852499999997235</v>
      </c>
      <c r="H127" s="8">
        <v>2.071303874710296E-3</v>
      </c>
      <c r="I127" s="8">
        <v>1.8068130000000002E-2</v>
      </c>
    </row>
    <row r="128" spans="1:9">
      <c r="A128" s="7" t="s">
        <v>427</v>
      </c>
      <c r="B128" s="7" t="s">
        <v>574</v>
      </c>
      <c r="C128" s="7" t="s">
        <v>223</v>
      </c>
      <c r="D128" s="7" t="s">
        <v>428</v>
      </c>
      <c r="E128" s="8">
        <v>-19716.788885999998</v>
      </c>
      <c r="F128" s="8">
        <v>-19712.033178000001</v>
      </c>
      <c r="G128" s="8">
        <v>9.5114159999939147</v>
      </c>
      <c r="H128" s="8">
        <v>2.0419753137040845E-3</v>
      </c>
      <c r="I128" s="8">
        <v>1.8068130000000002E-2</v>
      </c>
    </row>
    <row r="129" spans="1:9">
      <c r="A129" s="7" t="s">
        <v>331</v>
      </c>
      <c r="B129" s="7" t="s">
        <v>574</v>
      </c>
      <c r="C129" s="7" t="s">
        <v>223</v>
      </c>
      <c r="D129" s="7" t="s">
        <v>332</v>
      </c>
      <c r="E129" s="8">
        <v>-3416.2689359999999</v>
      </c>
      <c r="F129" s="8">
        <v>-3411.5302710000001</v>
      </c>
      <c r="G129" s="8">
        <v>9.4773299999997107</v>
      </c>
      <c r="H129" s="8">
        <v>2.0802650695716796E-3</v>
      </c>
      <c r="I129" s="8">
        <v>1.8068130000000002E-2</v>
      </c>
    </row>
    <row r="130" spans="1:9">
      <c r="A130" s="7" t="s">
        <v>503</v>
      </c>
      <c r="B130" s="7" t="s">
        <v>574</v>
      </c>
      <c r="C130" s="7" t="s">
        <v>223</v>
      </c>
      <c r="D130" s="7" t="s">
        <v>504</v>
      </c>
      <c r="E130" s="8">
        <v>-20189.590495</v>
      </c>
      <c r="F130" s="8">
        <v>-20184.909195</v>
      </c>
      <c r="G130" s="8">
        <v>9.3626000000003842</v>
      </c>
      <c r="H130" s="8">
        <v>2.2145778090539785E-3</v>
      </c>
      <c r="I130" s="8">
        <v>1.8714129999999999E-2</v>
      </c>
    </row>
    <row r="131" spans="1:9">
      <c r="A131" s="7" t="s">
        <v>561</v>
      </c>
      <c r="B131" s="7" t="s">
        <v>574</v>
      </c>
      <c r="C131" s="7" t="s">
        <v>223</v>
      </c>
      <c r="D131" s="7" t="s">
        <v>562</v>
      </c>
      <c r="E131" s="8">
        <v>-4489.7569240000003</v>
      </c>
      <c r="F131" s="8">
        <v>-4485.0731830000004</v>
      </c>
      <c r="G131" s="8">
        <v>9.3674819999996544</v>
      </c>
      <c r="H131" s="8">
        <v>2.2086871983896896E-3</v>
      </c>
      <c r="I131" s="8">
        <v>1.8714129999999999E-2</v>
      </c>
    </row>
    <row r="132" spans="1:9">
      <c r="A132" s="7" t="s">
        <v>563</v>
      </c>
      <c r="B132" s="7" t="s">
        <v>574</v>
      </c>
      <c r="C132" s="7" t="s">
        <v>223</v>
      </c>
      <c r="D132" s="7" t="s">
        <v>564</v>
      </c>
      <c r="E132" s="8">
        <v>-7183.3316349999996</v>
      </c>
      <c r="F132" s="8">
        <v>-7178.6593469999998</v>
      </c>
      <c r="G132" s="8">
        <v>9.3445759999995062</v>
      </c>
      <c r="H132" s="8">
        <v>2.2364638966653628E-3</v>
      </c>
      <c r="I132" s="8">
        <v>1.8714129999999999E-2</v>
      </c>
    </row>
    <row r="133" spans="1:9">
      <c r="A133" s="7" t="s">
        <v>46</v>
      </c>
      <c r="B133" s="7" t="s">
        <v>574</v>
      </c>
      <c r="C133" s="7" t="s">
        <v>221</v>
      </c>
      <c r="D133" s="7" t="s">
        <v>47</v>
      </c>
      <c r="E133" s="8">
        <v>-7494.9670759999999</v>
      </c>
      <c r="F133" s="8">
        <v>-7489.7239049999998</v>
      </c>
      <c r="G133" s="8">
        <f>(F133-E133)*2</f>
        <v>10.48634200000015</v>
      </c>
      <c r="H133" s="8">
        <v>1.2026023439347222E-3</v>
      </c>
      <c r="I133" s="8">
        <v>1.8908609999999999E-2</v>
      </c>
    </row>
    <row r="134" spans="1:9">
      <c r="A134" s="7" t="s">
        <v>154</v>
      </c>
      <c r="B134" s="7" t="s">
        <v>574</v>
      </c>
      <c r="C134" s="7" t="s">
        <v>221</v>
      </c>
      <c r="D134" s="7" t="s">
        <v>155</v>
      </c>
      <c r="E134" s="8">
        <v>-4413.2141009999996</v>
      </c>
      <c r="F134" s="8">
        <v>-4407.9979450000001</v>
      </c>
      <c r="G134" s="8">
        <f>(F134-E134)*2</f>
        <v>10.432311999999001</v>
      </c>
      <c r="H134" s="8">
        <v>1.2382963469756436E-3</v>
      </c>
      <c r="I134" s="8">
        <v>1.9088070000000002E-2</v>
      </c>
    </row>
    <row r="135" spans="1:9">
      <c r="A135" s="7" t="s">
        <v>435</v>
      </c>
      <c r="B135" s="7" t="s">
        <v>574</v>
      </c>
      <c r="C135" s="7" t="s">
        <v>223</v>
      </c>
      <c r="D135" s="7" t="s">
        <v>436</v>
      </c>
      <c r="E135" s="8">
        <v>-4970.9109589999998</v>
      </c>
      <c r="F135" s="8">
        <v>-4966.3108229999998</v>
      </c>
      <c r="G135" s="8">
        <v>9.2002720000000409</v>
      </c>
      <c r="H135" s="8">
        <v>2.4197916898513073E-3</v>
      </c>
      <c r="I135" s="8">
        <v>1.962239E-2</v>
      </c>
    </row>
    <row r="136" spans="1:9">
      <c r="A136" s="7" t="s">
        <v>367</v>
      </c>
      <c r="B136" s="7" t="s">
        <v>574</v>
      </c>
      <c r="C136" s="7" t="s">
        <v>223</v>
      </c>
      <c r="D136" s="7" t="s">
        <v>368</v>
      </c>
      <c r="E136" s="8">
        <v>-6852.8140880000001</v>
      </c>
      <c r="F136" s="8">
        <v>-6848.2252040000003</v>
      </c>
      <c r="G136" s="8">
        <v>9.1777679999995598</v>
      </c>
      <c r="H136" s="8">
        <v>2.4497258940998539E-3</v>
      </c>
      <c r="I136" s="8">
        <v>1.962239E-2</v>
      </c>
    </row>
    <row r="137" spans="1:9">
      <c r="A137" s="7" t="s">
        <v>415</v>
      </c>
      <c r="B137" s="7" t="s">
        <v>574</v>
      </c>
      <c r="C137" s="7" t="s">
        <v>223</v>
      </c>
      <c r="D137" s="7" t="s">
        <v>416</v>
      </c>
      <c r="E137" s="8">
        <v>-10889.783549</v>
      </c>
      <c r="F137" s="8">
        <v>-10885.198270999999</v>
      </c>
      <c r="G137" s="8">
        <v>9.1705560000009427</v>
      </c>
      <c r="H137" s="8">
        <v>2.4593983979229374E-3</v>
      </c>
      <c r="I137" s="8">
        <v>1.962239E-2</v>
      </c>
    </row>
    <row r="138" spans="1:9">
      <c r="A138" s="7" t="s">
        <v>437</v>
      </c>
      <c r="B138" s="7" t="s">
        <v>574</v>
      </c>
      <c r="C138" s="7" t="s">
        <v>223</v>
      </c>
      <c r="D138" s="7" t="s">
        <v>438</v>
      </c>
      <c r="E138" s="8">
        <v>-12479.866537</v>
      </c>
      <c r="F138" s="8">
        <v>-12475.276809000001</v>
      </c>
      <c r="G138" s="8">
        <v>9.1794559999980265</v>
      </c>
      <c r="H138" s="8">
        <v>2.4474675831178574E-3</v>
      </c>
      <c r="I138" s="8">
        <v>1.962239E-2</v>
      </c>
    </row>
    <row r="139" spans="1:9">
      <c r="A139" s="7" t="s">
        <v>108</v>
      </c>
      <c r="B139" s="7" t="s">
        <v>574</v>
      </c>
      <c r="C139" s="7" t="s">
        <v>221</v>
      </c>
      <c r="D139" s="7" t="s">
        <v>109</v>
      </c>
      <c r="E139" s="8">
        <v>-5376.2554730000002</v>
      </c>
      <c r="F139" s="8">
        <v>-5371.1042969999999</v>
      </c>
      <c r="G139" s="8">
        <f>(F139-E139)*2</f>
        <v>10.30235200000061</v>
      </c>
      <c r="H139" s="8">
        <v>1.3286076277513681E-3</v>
      </c>
      <c r="I139" s="8">
        <v>1.9977310000000002E-2</v>
      </c>
    </row>
    <row r="140" spans="1:9">
      <c r="A140" s="7" t="s">
        <v>90</v>
      </c>
      <c r="B140" s="7" t="s">
        <v>574</v>
      </c>
      <c r="C140" s="7" t="s">
        <v>221</v>
      </c>
      <c r="D140" s="7" t="s">
        <v>91</v>
      </c>
      <c r="E140" s="8">
        <v>-10510.086525000001</v>
      </c>
      <c r="F140" s="8">
        <v>-10504.947901</v>
      </c>
      <c r="G140" s="8">
        <f>(F140-E140)*2</f>
        <v>10.277248000002146</v>
      </c>
      <c r="H140" s="8">
        <v>1.3468067872514321E-3</v>
      </c>
      <c r="I140" s="8">
        <v>1.9977310000000002E-2</v>
      </c>
    </row>
    <row r="141" spans="1:9">
      <c r="A141" s="7" t="s">
        <v>501</v>
      </c>
      <c r="B141" s="7" t="s">
        <v>574</v>
      </c>
      <c r="C141" s="7" t="s">
        <v>223</v>
      </c>
      <c r="D141" s="7" t="s">
        <v>502</v>
      </c>
      <c r="E141" s="8">
        <v>-4530.3536679999997</v>
      </c>
      <c r="F141" s="8">
        <v>-4525.7961560000003</v>
      </c>
      <c r="G141" s="8">
        <v>9.1150239999988116</v>
      </c>
      <c r="H141" s="8">
        <v>2.5351863005691217E-3</v>
      </c>
      <c r="I141" s="8">
        <v>1.999457E-2</v>
      </c>
    </row>
    <row r="142" spans="1:9">
      <c r="A142" s="7" t="s">
        <v>369</v>
      </c>
      <c r="B142" s="7" t="s">
        <v>574</v>
      </c>
      <c r="C142" s="7" t="s">
        <v>223</v>
      </c>
      <c r="D142" s="7" t="s">
        <v>370</v>
      </c>
      <c r="E142" s="8">
        <v>-6698.4400750000004</v>
      </c>
      <c r="F142" s="8">
        <v>-6693.9085800000003</v>
      </c>
      <c r="G142" s="8">
        <v>9.0629900000003545</v>
      </c>
      <c r="H142" s="8">
        <v>2.608351010486233E-3</v>
      </c>
      <c r="I142" s="8">
        <v>2.02758E-2</v>
      </c>
    </row>
    <row r="143" spans="1:9">
      <c r="A143" s="7" t="s">
        <v>479</v>
      </c>
      <c r="B143" s="7" t="s">
        <v>574</v>
      </c>
      <c r="C143" s="7" t="s">
        <v>223</v>
      </c>
      <c r="D143" s="7" t="s">
        <v>480</v>
      </c>
      <c r="E143" s="8">
        <v>-5313.2794379999996</v>
      </c>
      <c r="F143" s="8">
        <v>-5308.7554799999998</v>
      </c>
      <c r="G143" s="8">
        <v>9.0479159999995318</v>
      </c>
      <c r="H143" s="8">
        <v>2.6299442670256012E-3</v>
      </c>
      <c r="I143" s="8">
        <v>2.02758E-2</v>
      </c>
    </row>
    <row r="144" spans="1:9">
      <c r="A144" s="7" t="s">
        <v>421</v>
      </c>
      <c r="B144" s="7" t="s">
        <v>574</v>
      </c>
      <c r="C144" s="7" t="s">
        <v>223</v>
      </c>
      <c r="D144" s="7" t="s">
        <v>422</v>
      </c>
      <c r="E144" s="8">
        <v>-10866.687878000001</v>
      </c>
      <c r="F144" s="8">
        <v>-10862.190678000001</v>
      </c>
      <c r="G144" s="8">
        <v>8.9943999999995867</v>
      </c>
      <c r="H144" s="8">
        <v>2.7080817293611307E-3</v>
      </c>
      <c r="I144" s="8">
        <v>2.0646230000000002E-2</v>
      </c>
    </row>
    <row r="145" spans="1:9">
      <c r="A145" s="7" t="s">
        <v>190</v>
      </c>
      <c r="B145" s="7" t="s">
        <v>574</v>
      </c>
      <c r="C145" s="7" t="s">
        <v>221</v>
      </c>
      <c r="D145" s="7" t="s">
        <v>191</v>
      </c>
      <c r="E145" s="8">
        <v>-5657.1009709999998</v>
      </c>
      <c r="F145" s="8">
        <v>-5652.1271500000003</v>
      </c>
      <c r="G145" s="8">
        <f>(F145-E145)*2</f>
        <v>9.9476419999991776</v>
      </c>
      <c r="H145" s="8">
        <v>1.6105555979597263E-3</v>
      </c>
      <c r="I145" s="8">
        <v>2.225628E-2</v>
      </c>
    </row>
    <row r="146" spans="1:9">
      <c r="A146" s="7" t="s">
        <v>168</v>
      </c>
      <c r="B146" s="7" t="s">
        <v>574</v>
      </c>
      <c r="C146" s="7" t="s">
        <v>221</v>
      </c>
      <c r="D146" s="7" t="s">
        <v>169</v>
      </c>
      <c r="E146" s="8">
        <v>-6305.6692210000001</v>
      </c>
      <c r="F146" s="8">
        <v>-6300.6902950000003</v>
      </c>
      <c r="G146" s="8">
        <f>(F146-E146)*2</f>
        <v>9.9578519999995478</v>
      </c>
      <c r="H146" s="8">
        <v>1.6016481487347658E-3</v>
      </c>
      <c r="I146" s="8">
        <v>2.225628E-2</v>
      </c>
    </row>
    <row r="147" spans="1:9">
      <c r="A147" s="7" t="s">
        <v>26</v>
      </c>
      <c r="B147" s="7" t="s">
        <v>574</v>
      </c>
      <c r="C147" s="7" t="s">
        <v>221</v>
      </c>
      <c r="D147" s="7" t="s">
        <v>27</v>
      </c>
      <c r="E147" s="8">
        <v>-9784.9666809999999</v>
      </c>
      <c r="F147" s="8">
        <v>-9779.973731</v>
      </c>
      <c r="G147" s="8">
        <f>(F147-E147)*2</f>
        <v>9.985899999999674</v>
      </c>
      <c r="H147" s="8">
        <v>1.5774343711210479E-3</v>
      </c>
      <c r="I147" s="8">
        <v>2.225628E-2</v>
      </c>
    </row>
    <row r="148" spans="1:9">
      <c r="A148" s="7" t="s">
        <v>158</v>
      </c>
      <c r="B148" s="7" t="s">
        <v>574</v>
      </c>
      <c r="C148" s="7" t="s">
        <v>221</v>
      </c>
      <c r="D148" s="7" t="s">
        <v>159</v>
      </c>
      <c r="E148" s="8">
        <v>-7046.8312640000004</v>
      </c>
      <c r="F148" s="8">
        <v>-7041.8592319999998</v>
      </c>
      <c r="G148" s="8">
        <f>(F148-E148)*2</f>
        <v>9.9440640000011626</v>
      </c>
      <c r="H148" s="8">
        <v>1.613688991308657E-3</v>
      </c>
      <c r="I148" s="8">
        <v>2.225628E-2</v>
      </c>
    </row>
    <row r="149" spans="1:9">
      <c r="A149" s="7" t="s">
        <v>477</v>
      </c>
      <c r="B149" s="7" t="s">
        <v>574</v>
      </c>
      <c r="C149" s="7" t="s">
        <v>223</v>
      </c>
      <c r="D149" s="7" t="s">
        <v>478</v>
      </c>
      <c r="E149" s="8">
        <v>-15820.805267</v>
      </c>
      <c r="F149" s="8">
        <v>-15816.442611</v>
      </c>
      <c r="G149" s="8">
        <v>8.7253119999986666</v>
      </c>
      <c r="H149" s="8">
        <v>3.1382236260841532E-3</v>
      </c>
      <c r="I149" s="8">
        <v>2.3662680000000002E-2</v>
      </c>
    </row>
    <row r="150" spans="1:9">
      <c r="A150" s="7" t="s">
        <v>150</v>
      </c>
      <c r="B150" s="7" t="s">
        <v>574</v>
      </c>
      <c r="C150" s="7" t="s">
        <v>221</v>
      </c>
      <c r="D150" s="7" t="s">
        <v>151</v>
      </c>
      <c r="E150" s="8">
        <v>-3673.5254759999998</v>
      </c>
      <c r="F150" s="8">
        <v>-3668.6482190000002</v>
      </c>
      <c r="G150" s="8">
        <f>(F150-E150)*2</f>
        <v>9.7545139999992898</v>
      </c>
      <c r="H150" s="8">
        <v>1.7888292709389931E-3</v>
      </c>
      <c r="I150" s="8">
        <v>2.398438E-2</v>
      </c>
    </row>
    <row r="151" spans="1:9">
      <c r="A151" s="7" t="s">
        <v>20</v>
      </c>
      <c r="B151" s="7" t="s">
        <v>574</v>
      </c>
      <c r="C151" s="7" t="s">
        <v>221</v>
      </c>
      <c r="D151" s="7" t="s">
        <v>21</v>
      </c>
      <c r="E151" s="8">
        <v>-5466.7306580000004</v>
      </c>
      <c r="F151" s="8">
        <v>-5461.8591239999996</v>
      </c>
      <c r="G151" s="8">
        <f>(F151-E151)*2</f>
        <v>9.7430680000015855</v>
      </c>
      <c r="H151" s="8">
        <v>1.8000021755787939E-3</v>
      </c>
      <c r="I151" s="8">
        <v>2.398438E-2</v>
      </c>
    </row>
    <row r="152" spans="1:9">
      <c r="A152" s="7" t="s">
        <v>138</v>
      </c>
      <c r="B152" s="7" t="s">
        <v>574</v>
      </c>
      <c r="C152" s="7" t="s">
        <v>221</v>
      </c>
      <c r="D152" s="7" t="s">
        <v>139</v>
      </c>
      <c r="E152" s="8">
        <v>-6879.0279499999997</v>
      </c>
      <c r="F152" s="8">
        <v>-6874.1889879999999</v>
      </c>
      <c r="G152" s="8">
        <f>(F152-E152)*2</f>
        <v>9.6779239999996207</v>
      </c>
      <c r="H152" s="8">
        <v>1.8649523211924425E-3</v>
      </c>
      <c r="I152" s="8">
        <v>2.4435660000000001E-2</v>
      </c>
    </row>
    <row r="153" spans="1:9">
      <c r="A153" s="7" t="s">
        <v>401</v>
      </c>
      <c r="B153" s="7" t="s">
        <v>574</v>
      </c>
      <c r="C153" s="7" t="s">
        <v>223</v>
      </c>
      <c r="D153" s="7" t="s">
        <v>402</v>
      </c>
      <c r="E153" s="8">
        <v>-12699.742931000001</v>
      </c>
      <c r="F153" s="8">
        <v>-12695.450822000001</v>
      </c>
      <c r="G153" s="8">
        <v>8.5842179999999644</v>
      </c>
      <c r="H153" s="8">
        <v>3.3908898000305538E-3</v>
      </c>
      <c r="I153" s="8">
        <v>2.5017980000000002E-2</v>
      </c>
    </row>
    <row r="154" spans="1:9">
      <c r="A154" s="7" t="s">
        <v>453</v>
      </c>
      <c r="B154" s="7" t="s">
        <v>574</v>
      </c>
      <c r="C154" s="7" t="s">
        <v>223</v>
      </c>
      <c r="D154" s="7" t="s">
        <v>454</v>
      </c>
      <c r="E154" s="8">
        <v>-23957.874822000002</v>
      </c>
      <c r="F154" s="8">
        <v>-23953.572935</v>
      </c>
      <c r="G154" s="8">
        <v>8.6037740000028862</v>
      </c>
      <c r="H154" s="8">
        <v>3.3546711546021991E-3</v>
      </c>
      <c r="I154" s="8">
        <v>2.5017980000000002E-2</v>
      </c>
    </row>
    <row r="155" spans="1:9">
      <c r="A155" s="7" t="s">
        <v>56</v>
      </c>
      <c r="B155" s="7" t="s">
        <v>574</v>
      </c>
      <c r="C155" s="7" t="s">
        <v>221</v>
      </c>
      <c r="D155" s="7" t="s">
        <v>57</v>
      </c>
      <c r="E155" s="8">
        <v>-9238.629938</v>
      </c>
      <c r="F155" s="8">
        <v>-9233.8346870000005</v>
      </c>
      <c r="G155" s="8">
        <f>(F155-E155)*2</f>
        <v>9.5905019999991055</v>
      </c>
      <c r="H155" s="8">
        <v>1.9558646491413304E-3</v>
      </c>
      <c r="I155" s="8">
        <v>2.520673E-2</v>
      </c>
    </row>
    <row r="156" spans="1:9">
      <c r="A156" s="7" t="s">
        <v>162</v>
      </c>
      <c r="B156" s="7" t="s">
        <v>574</v>
      </c>
      <c r="C156" s="7" t="s">
        <v>221</v>
      </c>
      <c r="D156" s="7" t="s">
        <v>163</v>
      </c>
      <c r="E156" s="8">
        <v>-10705.759647000001</v>
      </c>
      <c r="F156" s="8">
        <v>-10700.999857000001</v>
      </c>
      <c r="G156" s="8">
        <f>(F156-E156)*2</f>
        <v>9.5195800000001327</v>
      </c>
      <c r="H156" s="8">
        <v>2.0329110289805494E-3</v>
      </c>
      <c r="I156" s="8">
        <v>2.5777109999999999E-2</v>
      </c>
    </row>
    <row r="157" spans="1:9">
      <c r="A157" s="7" t="s">
        <v>333</v>
      </c>
      <c r="B157" s="7" t="s">
        <v>574</v>
      </c>
      <c r="C157" s="7" t="s">
        <v>223</v>
      </c>
      <c r="D157" s="7" t="s">
        <v>334</v>
      </c>
      <c r="E157" s="8">
        <v>-10448.275199</v>
      </c>
      <c r="F157" s="8">
        <v>-10444.047366000001</v>
      </c>
      <c r="G157" s="8">
        <v>8.4556659999980184</v>
      </c>
      <c r="H157" s="8">
        <v>3.6390796874829563E-3</v>
      </c>
      <c r="I157" s="8">
        <v>2.6181990000000002E-2</v>
      </c>
    </row>
    <row r="158" spans="1:9">
      <c r="A158" s="7" t="s">
        <v>373</v>
      </c>
      <c r="B158" s="7" t="s">
        <v>574</v>
      </c>
      <c r="C158" s="7" t="s">
        <v>223</v>
      </c>
      <c r="D158" s="7" t="s">
        <v>374</v>
      </c>
      <c r="E158" s="8">
        <v>-12789.480554</v>
      </c>
      <c r="F158" s="8">
        <v>-12785.25016</v>
      </c>
      <c r="G158" s="8">
        <v>8.4607880000003206</v>
      </c>
      <c r="H158" s="8">
        <v>3.6288460632236366E-3</v>
      </c>
      <c r="I158" s="8">
        <v>2.6181990000000002E-2</v>
      </c>
    </row>
    <row r="159" spans="1:9">
      <c r="A159" s="7" t="s">
        <v>547</v>
      </c>
      <c r="B159" s="7" t="s">
        <v>574</v>
      </c>
      <c r="C159" s="7" t="s">
        <v>223</v>
      </c>
      <c r="D159" s="7" t="s">
        <v>548</v>
      </c>
      <c r="E159" s="8">
        <v>-6525.8727520000002</v>
      </c>
      <c r="F159" s="8">
        <v>-6521.650909</v>
      </c>
      <c r="G159" s="8">
        <v>8.4436860000005254</v>
      </c>
      <c r="H159" s="8">
        <v>3.6631301734100985E-3</v>
      </c>
      <c r="I159" s="8">
        <v>2.6181990000000002E-2</v>
      </c>
    </row>
    <row r="160" spans="1:9">
      <c r="A160" s="7" t="s">
        <v>273</v>
      </c>
      <c r="B160" s="7" t="s">
        <v>574</v>
      </c>
      <c r="C160" s="7" t="s">
        <v>223</v>
      </c>
      <c r="D160" s="7" t="s">
        <v>274</v>
      </c>
      <c r="E160" s="8">
        <v>-5102.6233570000004</v>
      </c>
      <c r="F160" s="8">
        <v>-5098.4398549999996</v>
      </c>
      <c r="G160" s="8">
        <v>8.3670040000015433</v>
      </c>
      <c r="H160" s="8">
        <v>3.8209502715850743E-3</v>
      </c>
      <c r="I160" s="8">
        <v>2.645718E-2</v>
      </c>
    </row>
    <row r="161" spans="1:9">
      <c r="A161" s="7" t="s">
        <v>407</v>
      </c>
      <c r="B161" s="7" t="s">
        <v>574</v>
      </c>
      <c r="C161" s="7" t="s">
        <v>223</v>
      </c>
      <c r="D161" s="7" t="s">
        <v>408</v>
      </c>
      <c r="E161" s="8">
        <v>-10367.237406</v>
      </c>
      <c r="F161" s="8">
        <v>-10363.048787</v>
      </c>
      <c r="G161" s="8">
        <v>8.3772380000009434</v>
      </c>
      <c r="H161" s="8">
        <v>3.7994939454694481E-3</v>
      </c>
      <c r="I161" s="8">
        <v>2.645718E-2</v>
      </c>
    </row>
    <row r="162" spans="1:9">
      <c r="A162" s="7" t="s">
        <v>361</v>
      </c>
      <c r="B162" s="7" t="s">
        <v>574</v>
      </c>
      <c r="C162" s="7" t="s">
        <v>223</v>
      </c>
      <c r="D162" s="7" t="s">
        <v>362</v>
      </c>
      <c r="E162" s="8">
        <v>-9290.7233159999996</v>
      </c>
      <c r="F162" s="8">
        <v>-9286.5480790000001</v>
      </c>
      <c r="G162" s="8">
        <v>8.3504739999989397</v>
      </c>
      <c r="H162" s="8">
        <v>3.8558672786186033E-3</v>
      </c>
      <c r="I162" s="8">
        <v>2.645718E-2</v>
      </c>
    </row>
    <row r="163" spans="1:9">
      <c r="A163" s="7" t="s">
        <v>489</v>
      </c>
      <c r="B163" s="7" t="s">
        <v>574</v>
      </c>
      <c r="C163" s="7" t="s">
        <v>223</v>
      </c>
      <c r="D163" s="7" t="s">
        <v>490</v>
      </c>
      <c r="E163" s="8">
        <v>-13182.515934999999</v>
      </c>
      <c r="F163" s="8">
        <v>-13178.325518</v>
      </c>
      <c r="G163" s="8">
        <v>8.3808339999995951</v>
      </c>
      <c r="H163" s="8">
        <v>3.7919838017807131E-3</v>
      </c>
      <c r="I163" s="8">
        <v>2.645718E-2</v>
      </c>
    </row>
    <row r="164" spans="1:9">
      <c r="A164" s="7" t="s">
        <v>128</v>
      </c>
      <c r="B164" s="7" t="s">
        <v>574</v>
      </c>
      <c r="C164" s="7" t="s">
        <v>221</v>
      </c>
      <c r="D164" s="7" t="s">
        <v>129</v>
      </c>
      <c r="E164" s="8">
        <v>-9172.3947019999996</v>
      </c>
      <c r="F164" s="8">
        <v>-9167.7208159999991</v>
      </c>
      <c r="G164" s="8">
        <f>(F164-E164)*2</f>
        <v>9.3477720000009867</v>
      </c>
      <c r="H164" s="8">
        <v>2.2325671330121694E-3</v>
      </c>
      <c r="I164" s="8">
        <v>2.785938E-2</v>
      </c>
    </row>
    <row r="165" spans="1:9">
      <c r="A165" s="7" t="s">
        <v>505</v>
      </c>
      <c r="B165" s="7" t="s">
        <v>574</v>
      </c>
      <c r="C165" s="7" t="s">
        <v>223</v>
      </c>
      <c r="D165" s="7" t="s">
        <v>506</v>
      </c>
      <c r="E165" s="8">
        <v>-17915.176701</v>
      </c>
      <c r="F165" s="8">
        <v>-17911.083495999999</v>
      </c>
      <c r="G165" s="8">
        <v>8.1864100000020699</v>
      </c>
      <c r="H165" s="8">
        <v>4.220536164669976E-3</v>
      </c>
      <c r="I165" s="8">
        <v>2.843944E-2</v>
      </c>
    </row>
    <row r="166" spans="1:9">
      <c r="A166" s="7" t="s">
        <v>569</v>
      </c>
      <c r="B166" s="7" t="s">
        <v>574</v>
      </c>
      <c r="C166" s="7" t="s">
        <v>223</v>
      </c>
      <c r="D166" s="7" t="s">
        <v>570</v>
      </c>
      <c r="E166" s="8">
        <v>-18359.449951999999</v>
      </c>
      <c r="F166" s="8">
        <v>-18355.358275999999</v>
      </c>
      <c r="G166" s="8">
        <v>8.1833520000000135</v>
      </c>
      <c r="H166" s="8">
        <v>4.2276567728731377E-3</v>
      </c>
      <c r="I166" s="8">
        <v>2.843944E-2</v>
      </c>
    </row>
    <row r="167" spans="1:9">
      <c r="A167" s="7" t="s">
        <v>543</v>
      </c>
      <c r="B167" s="7" t="s">
        <v>574</v>
      </c>
      <c r="C167" s="7" t="s">
        <v>223</v>
      </c>
      <c r="D167" s="7" t="s">
        <v>544</v>
      </c>
      <c r="E167" s="8">
        <v>-13860.864328</v>
      </c>
      <c r="F167" s="8">
        <v>-13856.795910000001</v>
      </c>
      <c r="G167" s="8">
        <v>8.1368359999978566</v>
      </c>
      <c r="H167" s="8">
        <v>4.3374904636243033E-3</v>
      </c>
      <c r="I167" s="8">
        <v>2.8895010000000002E-2</v>
      </c>
    </row>
    <row r="168" spans="1:9">
      <c r="A168" s="7" t="s">
        <v>449</v>
      </c>
      <c r="B168" s="7" t="s">
        <v>574</v>
      </c>
      <c r="C168" s="7" t="s">
        <v>223</v>
      </c>
      <c r="D168" s="7" t="s">
        <v>450</v>
      </c>
      <c r="E168" s="8">
        <v>-7213.6602910000001</v>
      </c>
      <c r="F168" s="8">
        <v>-7209.6234670000003</v>
      </c>
      <c r="G168" s="8">
        <v>8.0736479999995936</v>
      </c>
      <c r="H168" s="8">
        <v>4.4913605115323432E-3</v>
      </c>
      <c r="I168" s="8">
        <v>2.9632350000000002E-2</v>
      </c>
    </row>
    <row r="169" spans="1:9">
      <c r="A169" s="7" t="s">
        <v>206</v>
      </c>
      <c r="B169" s="7" t="s">
        <v>574</v>
      </c>
      <c r="C169" s="7" t="s">
        <v>221</v>
      </c>
      <c r="D169" s="7" t="s">
        <v>207</v>
      </c>
      <c r="E169" s="8">
        <v>-18249.49109</v>
      </c>
      <c r="F169" s="8">
        <v>-18244.891907000001</v>
      </c>
      <c r="G169" s="8">
        <f>(F169-E169)*2</f>
        <v>9.198365999996895</v>
      </c>
      <c r="H169" s="8">
        <v>2.422312547978654E-3</v>
      </c>
      <c r="I169" s="8">
        <v>2.9754849999999999E-2</v>
      </c>
    </row>
    <row r="170" spans="1:9">
      <c r="A170" s="7" t="s">
        <v>170</v>
      </c>
      <c r="B170" s="7" t="s">
        <v>574</v>
      </c>
      <c r="C170" s="7" t="s">
        <v>221</v>
      </c>
      <c r="D170" s="7" t="s">
        <v>171</v>
      </c>
      <c r="E170" s="8">
        <v>-9408.2640690000007</v>
      </c>
      <c r="F170" s="8">
        <v>-9403.7159439999996</v>
      </c>
      <c r="G170" s="8">
        <f>(F170-E170)*2</f>
        <v>9.0962500000023283</v>
      </c>
      <c r="H170" s="8">
        <v>2.5613410018098096E-3</v>
      </c>
      <c r="I170" s="8">
        <v>3.0326890000000002E-2</v>
      </c>
    </row>
    <row r="171" spans="1:9">
      <c r="A171" s="7" t="s">
        <v>78</v>
      </c>
      <c r="B171" s="7" t="s">
        <v>574</v>
      </c>
      <c r="C171" s="7" t="s">
        <v>221</v>
      </c>
      <c r="D171" s="7" t="s">
        <v>79</v>
      </c>
      <c r="E171" s="8">
        <v>-4484.8330249999999</v>
      </c>
      <c r="F171" s="8">
        <v>-4480.2791470000002</v>
      </c>
      <c r="G171" s="8">
        <f>(F171-E171)*2</f>
        <v>9.1077559999994264</v>
      </c>
      <c r="H171" s="8">
        <v>2.5452792887933943E-3</v>
      </c>
      <c r="I171" s="8">
        <v>3.0326890000000002E-2</v>
      </c>
    </row>
    <row r="172" spans="1:9">
      <c r="A172" s="7" t="s">
        <v>214</v>
      </c>
      <c r="B172" s="7" t="s">
        <v>574</v>
      </c>
      <c r="C172" s="7" t="s">
        <v>221</v>
      </c>
      <c r="D172" s="7" t="s">
        <v>215</v>
      </c>
      <c r="E172" s="8">
        <v>-11376.823478</v>
      </c>
      <c r="F172" s="8">
        <v>-11372.283622999999</v>
      </c>
      <c r="G172" s="8">
        <f>(F172-E172)*2</f>
        <v>9.0797100000017963</v>
      </c>
      <c r="H172" s="8">
        <v>2.5846103201903879E-3</v>
      </c>
      <c r="I172" s="8">
        <v>3.0326890000000002E-2</v>
      </c>
    </row>
    <row r="173" spans="1:9">
      <c r="A173" s="7" t="s">
        <v>391</v>
      </c>
      <c r="B173" s="7" t="s">
        <v>574</v>
      </c>
      <c r="C173" s="7" t="s">
        <v>223</v>
      </c>
      <c r="D173" s="7" t="s">
        <v>392</v>
      </c>
      <c r="E173" s="8">
        <v>-10222.719520000001</v>
      </c>
      <c r="F173" s="8">
        <v>-10218.732458</v>
      </c>
      <c r="G173" s="8">
        <v>7.9741240000003017</v>
      </c>
      <c r="H173" s="8">
        <v>4.7450712631798148E-3</v>
      </c>
      <c r="I173" s="8">
        <v>3.0715559999999999E-2</v>
      </c>
    </row>
    <row r="174" spans="1:9">
      <c r="A174" s="7" t="s">
        <v>551</v>
      </c>
      <c r="B174" s="7" t="s">
        <v>574</v>
      </c>
      <c r="C174" s="7" t="s">
        <v>223</v>
      </c>
      <c r="D174" s="7" t="s">
        <v>552</v>
      </c>
      <c r="E174" s="8">
        <v>-9267.8842760000007</v>
      </c>
      <c r="F174" s="8">
        <v>-9263.8944919999994</v>
      </c>
      <c r="G174" s="8">
        <v>7.9795680000024731</v>
      </c>
      <c r="H174" s="8">
        <v>4.7308229762501666E-3</v>
      </c>
      <c r="I174" s="8">
        <v>3.0715559999999999E-2</v>
      </c>
    </row>
    <row r="175" spans="1:9">
      <c r="A175" s="7" t="s">
        <v>136</v>
      </c>
      <c r="B175" s="7" t="s">
        <v>574</v>
      </c>
      <c r="C175" s="7" t="s">
        <v>221</v>
      </c>
      <c r="D175" s="7" t="s">
        <v>137</v>
      </c>
      <c r="E175" s="8">
        <v>-10316.102557</v>
      </c>
      <c r="F175" s="8">
        <v>-10311.611099</v>
      </c>
      <c r="G175" s="8">
        <f>(F175-E175)*2</f>
        <v>8.9829160000008414</v>
      </c>
      <c r="H175" s="8">
        <v>2.7251541179863243E-3</v>
      </c>
      <c r="I175" s="8">
        <v>3.1049139999999999E-2</v>
      </c>
    </row>
    <row r="176" spans="1:9">
      <c r="A176" s="7" t="s">
        <v>30</v>
      </c>
      <c r="B176" s="7" t="s">
        <v>574</v>
      </c>
      <c r="C176" s="7" t="s">
        <v>221</v>
      </c>
      <c r="D176" s="7" t="s">
        <v>31</v>
      </c>
      <c r="E176" s="8">
        <v>-5321.1813190000003</v>
      </c>
      <c r="F176" s="8">
        <v>-5316.6829889999999</v>
      </c>
      <c r="G176" s="8">
        <f>(F176-E176)*2</f>
        <v>8.996660000000702</v>
      </c>
      <c r="H176" s="8">
        <v>2.7047347684850311E-3</v>
      </c>
      <c r="I176" s="8">
        <v>3.1049139999999999E-2</v>
      </c>
    </row>
    <row r="177" spans="1:9">
      <c r="A177" s="7" t="s">
        <v>439</v>
      </c>
      <c r="B177" s="7" t="s">
        <v>574</v>
      </c>
      <c r="C177" s="7" t="s">
        <v>223</v>
      </c>
      <c r="D177" s="7" t="s">
        <v>440</v>
      </c>
      <c r="E177" s="8">
        <v>-8074.5379670000002</v>
      </c>
      <c r="F177" s="8">
        <v>-8070.5715799999998</v>
      </c>
      <c r="G177" s="8">
        <v>7.9327740000007907</v>
      </c>
      <c r="H177" s="8">
        <v>4.8547312956056243E-3</v>
      </c>
      <c r="I177" s="8">
        <v>3.1102690000000002E-2</v>
      </c>
    </row>
    <row r="178" spans="1:9">
      <c r="A178" s="7" t="s">
        <v>447</v>
      </c>
      <c r="B178" s="7" t="s">
        <v>574</v>
      </c>
      <c r="C178" s="7" t="s">
        <v>223</v>
      </c>
      <c r="D178" s="7" t="s">
        <v>448</v>
      </c>
      <c r="E178" s="8">
        <v>-4966.2435809999997</v>
      </c>
      <c r="F178" s="8">
        <v>-4962.2847659999998</v>
      </c>
      <c r="G178" s="8">
        <v>7.9176299999999173</v>
      </c>
      <c r="H178" s="8">
        <v>4.8955360809135916E-3</v>
      </c>
      <c r="I178" s="8">
        <v>3.1102690000000002E-2</v>
      </c>
    </row>
    <row r="179" spans="1:9">
      <c r="A179" s="7" t="s">
        <v>365</v>
      </c>
      <c r="B179" s="7" t="s">
        <v>574</v>
      </c>
      <c r="C179" s="7" t="s">
        <v>223</v>
      </c>
      <c r="D179" s="7" t="s">
        <v>366</v>
      </c>
      <c r="E179" s="8">
        <v>-9168.7078880000008</v>
      </c>
      <c r="F179" s="8">
        <v>-9164.7756690000006</v>
      </c>
      <c r="G179" s="8">
        <v>7.8644380000005185</v>
      </c>
      <c r="H179" s="8">
        <v>5.0416494072242583E-3</v>
      </c>
      <c r="I179" s="8">
        <v>3.1737130000000002E-2</v>
      </c>
    </row>
    <row r="180" spans="1:9">
      <c r="A180" s="7" t="s">
        <v>216</v>
      </c>
      <c r="B180" s="7" t="s">
        <v>574</v>
      </c>
      <c r="C180" s="7" t="s">
        <v>221</v>
      </c>
      <c r="D180" s="7" t="s">
        <v>217</v>
      </c>
      <c r="E180" s="8">
        <v>-17593.268078000001</v>
      </c>
      <c r="F180" s="8">
        <v>-17588.825965</v>
      </c>
      <c r="G180" s="8">
        <f>(F180-E180)*2</f>
        <v>8.8842260000019451</v>
      </c>
      <c r="H180" s="8">
        <v>2.8764495983166802E-3</v>
      </c>
      <c r="I180" s="8">
        <v>3.2304739999999998E-2</v>
      </c>
    </row>
    <row r="181" spans="1:9">
      <c r="A181" s="7" t="s">
        <v>371</v>
      </c>
      <c r="B181" s="7" t="s">
        <v>574</v>
      </c>
      <c r="C181" s="7" t="s">
        <v>223</v>
      </c>
      <c r="D181" s="7" t="s">
        <v>372</v>
      </c>
      <c r="E181" s="8">
        <v>-7823.4189349999997</v>
      </c>
      <c r="F181" s="8">
        <v>-7819.5162270000001</v>
      </c>
      <c r="G181" s="8">
        <v>7.8054159999992407</v>
      </c>
      <c r="H181" s="8">
        <v>5.2089872945554798E-3</v>
      </c>
      <c r="I181" s="8">
        <v>3.2492420000000001E-2</v>
      </c>
    </row>
    <row r="182" spans="1:9">
      <c r="A182" s="7" t="s">
        <v>152</v>
      </c>
      <c r="B182" s="7" t="s">
        <v>574</v>
      </c>
      <c r="C182" s="7" t="s">
        <v>221</v>
      </c>
      <c r="D182" s="7" t="s">
        <v>153</v>
      </c>
      <c r="E182" s="8">
        <v>-12503.226803</v>
      </c>
      <c r="F182" s="8">
        <v>-12498.807210000001</v>
      </c>
      <c r="G182" s="8">
        <f>(F182-E182)*2</f>
        <v>8.8391859999974258</v>
      </c>
      <c r="H182" s="8">
        <v>2.9483061496306524E-3</v>
      </c>
      <c r="I182" s="8">
        <v>3.2645380000000002E-2</v>
      </c>
    </row>
    <row r="183" spans="1:9">
      <c r="A183" s="7" t="s">
        <v>413</v>
      </c>
      <c r="B183" s="7" t="s">
        <v>574</v>
      </c>
      <c r="C183" s="7" t="s">
        <v>223</v>
      </c>
      <c r="D183" s="7" t="s">
        <v>414</v>
      </c>
      <c r="E183" s="8">
        <v>-9800.2357360000005</v>
      </c>
      <c r="F183" s="8">
        <v>-9796.3591070000002</v>
      </c>
      <c r="G183" s="8">
        <v>7.7532580000006419</v>
      </c>
      <c r="H183" s="8">
        <v>5.3615731294060437E-3</v>
      </c>
      <c r="I183" s="8">
        <v>3.2847000000000001E-2</v>
      </c>
    </row>
    <row r="184" spans="1:9">
      <c r="A184" s="7" t="s">
        <v>527</v>
      </c>
      <c r="B184" s="7" t="s">
        <v>574</v>
      </c>
      <c r="C184" s="7" t="s">
        <v>223</v>
      </c>
      <c r="D184" s="7" t="s">
        <v>528</v>
      </c>
      <c r="E184" s="8">
        <v>-12009.157101000001</v>
      </c>
      <c r="F184" s="8">
        <v>-12005.272521000001</v>
      </c>
      <c r="G184" s="8">
        <v>7.7691599999998289</v>
      </c>
      <c r="H184" s="8">
        <v>5.3145757653246094E-3</v>
      </c>
      <c r="I184" s="8">
        <v>3.2847000000000001E-2</v>
      </c>
    </row>
    <row r="185" spans="1:9">
      <c r="A185" s="7" t="s">
        <v>142</v>
      </c>
      <c r="B185" s="7" t="s">
        <v>574</v>
      </c>
      <c r="C185" s="7" t="s">
        <v>221</v>
      </c>
      <c r="D185" s="7" t="s">
        <v>143</v>
      </c>
      <c r="E185" s="8">
        <v>-8210.9778779999997</v>
      </c>
      <c r="F185" s="8">
        <v>-8206.6053350000002</v>
      </c>
      <c r="G185" s="8">
        <f>(F185-E185)*2</f>
        <v>8.7450859999989916</v>
      </c>
      <c r="H185" s="8">
        <v>3.1043746079564005E-3</v>
      </c>
      <c r="I185" s="8">
        <v>3.3896059999999999E-2</v>
      </c>
    </row>
    <row r="186" spans="1:9">
      <c r="A186" s="7" t="s">
        <v>559</v>
      </c>
      <c r="B186" s="7" t="s">
        <v>574</v>
      </c>
      <c r="C186" s="7" t="s">
        <v>223</v>
      </c>
      <c r="D186" s="7" t="s">
        <v>560</v>
      </c>
      <c r="E186" s="8">
        <v>-8110.2574020000002</v>
      </c>
      <c r="F186" s="8">
        <v>-8106.4182819999996</v>
      </c>
      <c r="G186" s="8">
        <v>7.6782400000010966</v>
      </c>
      <c r="H186" s="8">
        <v>5.5890651852951055E-3</v>
      </c>
      <c r="I186" s="8">
        <v>3.393769E-2</v>
      </c>
    </row>
    <row r="187" spans="1:9">
      <c r="A187" s="7" t="s">
        <v>166</v>
      </c>
      <c r="B187" s="7" t="s">
        <v>574</v>
      </c>
      <c r="C187" s="7" t="s">
        <v>221</v>
      </c>
      <c r="D187" s="7" t="s">
        <v>167</v>
      </c>
      <c r="E187" s="8">
        <v>-3766.7838550000001</v>
      </c>
      <c r="F187" s="8">
        <v>-3762.4401739999998</v>
      </c>
      <c r="G187" s="8">
        <f>(F187-E187)*2</f>
        <v>8.6873620000005758</v>
      </c>
      <c r="H187" s="8">
        <v>3.204240555534628E-3</v>
      </c>
      <c r="I187" s="8">
        <v>3.4507210000000003E-2</v>
      </c>
    </row>
    <row r="188" spans="1:9">
      <c r="A188" s="7" t="s">
        <v>210</v>
      </c>
      <c r="B188" s="7" t="s">
        <v>574</v>
      </c>
      <c r="C188" s="7" t="s">
        <v>221</v>
      </c>
      <c r="D188" s="7" t="s">
        <v>211</v>
      </c>
      <c r="E188" s="8">
        <v>-6476.4033129999998</v>
      </c>
      <c r="F188" s="8">
        <v>-6472.0738369999999</v>
      </c>
      <c r="G188" s="8">
        <f>(F188-E188)*2</f>
        <v>8.6589519999997719</v>
      </c>
      <c r="H188" s="8">
        <v>3.2545842660689872E-3</v>
      </c>
      <c r="I188" s="8">
        <v>3.4575729999999999E-2</v>
      </c>
    </row>
    <row r="189" spans="1:9">
      <c r="A189" s="7" t="s">
        <v>347</v>
      </c>
      <c r="B189" s="7" t="s">
        <v>574</v>
      </c>
      <c r="C189" s="7" t="s">
        <v>223</v>
      </c>
      <c r="D189" s="7" t="s">
        <v>348</v>
      </c>
      <c r="E189" s="8">
        <v>-3570.9730159999999</v>
      </c>
      <c r="F189" s="8">
        <v>-3567.1722920000002</v>
      </c>
      <c r="G189" s="8">
        <v>7.6014479999994364</v>
      </c>
      <c r="H189" s="8">
        <v>5.8321443779711206E-3</v>
      </c>
      <c r="I189" s="8">
        <v>3.4924919999999998E-2</v>
      </c>
    </row>
    <row r="190" spans="1:9">
      <c r="A190" s="7" t="s">
        <v>459</v>
      </c>
      <c r="B190" s="7" t="s">
        <v>574</v>
      </c>
      <c r="C190" s="7" t="s">
        <v>223</v>
      </c>
      <c r="D190" s="7" t="s">
        <v>460</v>
      </c>
      <c r="E190" s="8">
        <v>-9304.0954330000004</v>
      </c>
      <c r="F190" s="8">
        <v>-9300.2979959999993</v>
      </c>
      <c r="G190" s="8">
        <v>7.5948740000021644</v>
      </c>
      <c r="H190" s="8">
        <v>5.8534486196024924E-3</v>
      </c>
      <c r="I190" s="8">
        <v>3.4924919999999998E-2</v>
      </c>
    </row>
    <row r="191" spans="1:9">
      <c r="A191" s="7" t="s">
        <v>431</v>
      </c>
      <c r="B191" s="7" t="s">
        <v>574</v>
      </c>
      <c r="C191" s="7" t="s">
        <v>223</v>
      </c>
      <c r="D191" s="7" t="s">
        <v>432</v>
      </c>
      <c r="E191" s="8">
        <v>-6626.9030929999999</v>
      </c>
      <c r="F191" s="8">
        <v>-6623.1537390000003</v>
      </c>
      <c r="G191" s="8">
        <v>7.4987079999991693</v>
      </c>
      <c r="H191" s="8">
        <v>6.1743272085974937E-3</v>
      </c>
      <c r="I191" s="8">
        <v>3.652188E-2</v>
      </c>
    </row>
    <row r="192" spans="1:9">
      <c r="A192" s="7" t="s">
        <v>317</v>
      </c>
      <c r="B192" s="7" t="s">
        <v>574</v>
      </c>
      <c r="C192" s="7" t="s">
        <v>223</v>
      </c>
      <c r="D192" s="7" t="s">
        <v>318</v>
      </c>
      <c r="E192" s="8">
        <v>-11129.905078</v>
      </c>
      <c r="F192" s="8">
        <v>-11126.163488</v>
      </c>
      <c r="G192" s="8">
        <v>7.4831799999992654</v>
      </c>
      <c r="H192" s="8">
        <v>6.2277985318382554E-3</v>
      </c>
      <c r="I192" s="8">
        <v>3.6523319999999998E-2</v>
      </c>
    </row>
    <row r="193" spans="1:9">
      <c r="A193" s="7" t="s">
        <v>28</v>
      </c>
      <c r="B193" s="7" t="s">
        <v>574</v>
      </c>
      <c r="C193" s="7" t="s">
        <v>221</v>
      </c>
      <c r="D193" s="7" t="s">
        <v>29</v>
      </c>
      <c r="E193" s="8">
        <v>-14001.385318000001</v>
      </c>
      <c r="F193" s="8">
        <v>-13997.161663999999</v>
      </c>
      <c r="G193" s="8">
        <f>(F193-E193)*2</f>
        <v>8.447308000002522</v>
      </c>
      <c r="H193" s="8">
        <v>3.6558418168677826E-3</v>
      </c>
      <c r="I193" s="8">
        <v>3.7816499999999996E-2</v>
      </c>
    </row>
    <row r="194" spans="1:9">
      <c r="A194" s="7" t="s">
        <v>130</v>
      </c>
      <c r="B194" s="7" t="s">
        <v>574</v>
      </c>
      <c r="C194" s="7" t="s">
        <v>221</v>
      </c>
      <c r="D194" s="7" t="s">
        <v>131</v>
      </c>
      <c r="E194" s="8">
        <v>-9694.2769360000002</v>
      </c>
      <c r="F194" s="8">
        <v>-9690.0469049999992</v>
      </c>
      <c r="G194" s="8">
        <f>(F194-E194)*2</f>
        <v>8.4600620000019262</v>
      </c>
      <c r="H194" s="8">
        <v>3.630294810567172E-3</v>
      </c>
      <c r="I194" s="8">
        <v>3.7816499999999996E-2</v>
      </c>
    </row>
    <row r="195" spans="1:9">
      <c r="A195" s="7" t="s">
        <v>118</v>
      </c>
      <c r="B195" s="7" t="s">
        <v>574</v>
      </c>
      <c r="C195" s="7" t="s">
        <v>221</v>
      </c>
      <c r="D195" s="7" t="s">
        <v>119</v>
      </c>
      <c r="E195" s="8">
        <v>-7074.4626609999996</v>
      </c>
      <c r="F195" s="8">
        <v>-7070.2674809999999</v>
      </c>
      <c r="G195" s="8">
        <f>(F195-E195)*2</f>
        <v>8.3903599999994185</v>
      </c>
      <c r="H195" s="8">
        <v>3.7721619181051652E-3</v>
      </c>
      <c r="I195" s="8">
        <v>3.8019230000000001E-2</v>
      </c>
    </row>
    <row r="196" spans="1:9">
      <c r="A196" s="7" t="s">
        <v>94</v>
      </c>
      <c r="B196" s="7" t="s">
        <v>574</v>
      </c>
      <c r="C196" s="7" t="s">
        <v>221</v>
      </c>
      <c r="D196" s="7" t="s">
        <v>95</v>
      </c>
      <c r="E196" s="8">
        <v>-2826.7493490000002</v>
      </c>
      <c r="F196" s="8">
        <v>-2822.5480809999999</v>
      </c>
      <c r="G196" s="8">
        <f>(F196-E196)*2</f>
        <v>8.4025360000005094</v>
      </c>
      <c r="H196" s="8">
        <v>3.7469792207641991E-3</v>
      </c>
      <c r="I196" s="8">
        <v>3.8019230000000001E-2</v>
      </c>
    </row>
    <row r="197" spans="1:9">
      <c r="A197" s="7" t="s">
        <v>397</v>
      </c>
      <c r="B197" s="7" t="s">
        <v>574</v>
      </c>
      <c r="C197" s="7" t="s">
        <v>223</v>
      </c>
      <c r="D197" s="7" t="s">
        <v>398</v>
      </c>
      <c r="E197" s="8">
        <v>-8384.9635030000009</v>
      </c>
      <c r="F197" s="8">
        <v>-8381.2773589999997</v>
      </c>
      <c r="G197" s="8">
        <v>7.3722880000022997</v>
      </c>
      <c r="H197" s="8">
        <v>6.6236605177548077E-3</v>
      </c>
      <c r="I197" s="8">
        <v>3.8197540000000002E-2</v>
      </c>
    </row>
    <row r="198" spans="1:9">
      <c r="A198" s="7" t="s">
        <v>471</v>
      </c>
      <c r="B198" s="7" t="s">
        <v>574</v>
      </c>
      <c r="C198" s="7" t="s">
        <v>223</v>
      </c>
      <c r="D198" s="7" t="s">
        <v>472</v>
      </c>
      <c r="E198" s="8">
        <v>-16867.148097000001</v>
      </c>
      <c r="F198" s="8">
        <v>-16863.462082999999</v>
      </c>
      <c r="G198" s="8">
        <v>7.3720280000052298</v>
      </c>
      <c r="H198" s="8">
        <v>6.6246182460590053E-3</v>
      </c>
      <c r="I198" s="8">
        <v>3.8197540000000002E-2</v>
      </c>
    </row>
    <row r="199" spans="1:9">
      <c r="A199" s="7" t="s">
        <v>110</v>
      </c>
      <c r="B199" s="7" t="s">
        <v>574</v>
      </c>
      <c r="C199" s="7" t="s">
        <v>221</v>
      </c>
      <c r="D199" s="7" t="s">
        <v>111</v>
      </c>
      <c r="E199" s="8">
        <v>-10353.796321</v>
      </c>
      <c r="F199" s="8">
        <v>-10349.624604000001</v>
      </c>
      <c r="G199" s="8">
        <f>(F199-E199)*2</f>
        <v>8.3434339999985241</v>
      </c>
      <c r="H199" s="8">
        <v>3.8708365606570806E-3</v>
      </c>
      <c r="I199" s="8">
        <v>3.8519909999999997E-2</v>
      </c>
    </row>
    <row r="200" spans="1:9">
      <c r="A200" s="7" t="s">
        <v>323</v>
      </c>
      <c r="B200" s="7" t="s">
        <v>574</v>
      </c>
      <c r="C200" s="7" t="s">
        <v>223</v>
      </c>
      <c r="D200" s="7" t="s">
        <v>324</v>
      </c>
      <c r="E200" s="8">
        <v>-5213.6059240000004</v>
      </c>
      <c r="F200" s="8">
        <v>-5209.9431610000001</v>
      </c>
      <c r="G200" s="8">
        <v>7.3255260000005364</v>
      </c>
      <c r="H200" s="8">
        <v>6.7982065667448518E-3</v>
      </c>
      <c r="I200" s="8">
        <v>3.8871799999999998E-2</v>
      </c>
    </row>
    <row r="201" spans="1:9">
      <c r="A201" s="7" t="s">
        <v>549</v>
      </c>
      <c r="B201" s="7" t="s">
        <v>574</v>
      </c>
      <c r="C201" s="7" t="s">
        <v>223</v>
      </c>
      <c r="D201" s="7" t="s">
        <v>550</v>
      </c>
      <c r="E201" s="8">
        <v>-8465.3527620000004</v>
      </c>
      <c r="F201" s="8">
        <v>-8461.7081969999999</v>
      </c>
      <c r="G201" s="8">
        <v>7.2891300000010233</v>
      </c>
      <c r="H201" s="8">
        <v>6.9373062935086894E-3</v>
      </c>
      <c r="I201" s="8">
        <v>3.9011379999999998E-2</v>
      </c>
    </row>
    <row r="202" spans="1:9">
      <c r="A202" s="7" t="s">
        <v>395</v>
      </c>
      <c r="B202" s="7" t="s">
        <v>574</v>
      </c>
      <c r="C202" s="7" t="s">
        <v>223</v>
      </c>
      <c r="D202" s="7" t="s">
        <v>396</v>
      </c>
      <c r="E202" s="8">
        <v>-7427.0431749999998</v>
      </c>
      <c r="F202" s="8">
        <v>-7423.3974070000004</v>
      </c>
      <c r="G202" s="8">
        <v>7.2915359999988141</v>
      </c>
      <c r="H202" s="8">
        <v>6.9280218400461537E-3</v>
      </c>
      <c r="I202" s="8">
        <v>3.9011379999999998E-2</v>
      </c>
    </row>
    <row r="203" spans="1:9">
      <c r="A203" s="7" t="s">
        <v>457</v>
      </c>
      <c r="B203" s="7" t="s">
        <v>574</v>
      </c>
      <c r="C203" s="7" t="s">
        <v>223</v>
      </c>
      <c r="D203" s="7" t="s">
        <v>458</v>
      </c>
      <c r="E203" s="8">
        <v>-17035.511350000001</v>
      </c>
      <c r="F203" s="8">
        <v>-17031.874821000001</v>
      </c>
      <c r="G203" s="8">
        <v>7.2730579999988549</v>
      </c>
      <c r="H203" s="8">
        <v>6.9996530339706533E-3</v>
      </c>
      <c r="I203" s="8">
        <v>3.9011379999999998E-2</v>
      </c>
    </row>
    <row r="204" spans="1:9">
      <c r="A204" s="7" t="s">
        <v>321</v>
      </c>
      <c r="B204" s="7" t="s">
        <v>574</v>
      </c>
      <c r="C204" s="7" t="s">
        <v>223</v>
      </c>
      <c r="D204" s="7" t="s">
        <v>322</v>
      </c>
      <c r="E204" s="8">
        <v>-10257.970694</v>
      </c>
      <c r="F204" s="8">
        <v>-10254.340606</v>
      </c>
      <c r="G204" s="8">
        <v>7.2601759999997739</v>
      </c>
      <c r="H204" s="8">
        <v>7.0500381650502042E-3</v>
      </c>
      <c r="I204" s="8">
        <v>3.9011379999999998E-2</v>
      </c>
    </row>
    <row r="205" spans="1:9">
      <c r="A205" s="7" t="s">
        <v>495</v>
      </c>
      <c r="B205" s="7" t="s">
        <v>574</v>
      </c>
      <c r="C205" s="7" t="s">
        <v>223</v>
      </c>
      <c r="D205" s="7" t="s">
        <v>496</v>
      </c>
      <c r="E205" s="8">
        <v>-15349.979899</v>
      </c>
      <c r="F205" s="8">
        <v>-15346.362227</v>
      </c>
      <c r="G205" s="8">
        <v>7.2353440000006231</v>
      </c>
      <c r="H205" s="8">
        <v>7.1482112628272459E-3</v>
      </c>
      <c r="I205" s="8">
        <v>3.9238179999999998E-2</v>
      </c>
    </row>
    <row r="206" spans="1:9">
      <c r="A206" s="7" t="s">
        <v>539</v>
      </c>
      <c r="B206" s="7" t="s">
        <v>574</v>
      </c>
      <c r="C206" s="7" t="s">
        <v>223</v>
      </c>
      <c r="D206" s="7" t="s">
        <v>540</v>
      </c>
      <c r="E206" s="8">
        <v>-6964.0127830000001</v>
      </c>
      <c r="F206" s="8">
        <v>-6960.411008</v>
      </c>
      <c r="G206" s="8">
        <v>7.2035500000001775</v>
      </c>
      <c r="H206" s="8">
        <v>7.2759511050299102E-3</v>
      </c>
      <c r="I206" s="8">
        <v>3.9310410000000004E-2</v>
      </c>
    </row>
    <row r="207" spans="1:9">
      <c r="A207" s="7" t="s">
        <v>529</v>
      </c>
      <c r="B207" s="7" t="s">
        <v>574</v>
      </c>
      <c r="C207" s="7" t="s">
        <v>223</v>
      </c>
      <c r="D207" s="7" t="s">
        <v>530</v>
      </c>
      <c r="E207" s="8">
        <v>-7956.3099650000004</v>
      </c>
      <c r="F207" s="8">
        <v>-7952.7045120000002</v>
      </c>
      <c r="G207" s="8">
        <v>7.2109060000002501</v>
      </c>
      <c r="H207" s="8">
        <v>7.2461907363158412E-3</v>
      </c>
      <c r="I207" s="8">
        <v>3.9310410000000004E-2</v>
      </c>
    </row>
    <row r="208" spans="1:9">
      <c r="A208" s="7" t="s">
        <v>511</v>
      </c>
      <c r="B208" s="7" t="s">
        <v>574</v>
      </c>
      <c r="C208" s="7" t="s">
        <v>223</v>
      </c>
      <c r="D208" s="7" t="s">
        <v>512</v>
      </c>
      <c r="E208" s="8">
        <v>-29001.693317000001</v>
      </c>
      <c r="F208" s="8">
        <v>-28998.164481</v>
      </c>
      <c r="G208" s="8">
        <v>7.0576720000026398</v>
      </c>
      <c r="H208" s="8">
        <v>7.8926496672473024E-3</v>
      </c>
      <c r="I208" s="8">
        <v>4.1658250000000001E-2</v>
      </c>
    </row>
    <row r="209" spans="1:9">
      <c r="A209" s="7" t="s">
        <v>487</v>
      </c>
      <c r="B209" s="7" t="s">
        <v>574</v>
      </c>
      <c r="C209" s="7" t="s">
        <v>223</v>
      </c>
      <c r="D209" s="7" t="s">
        <v>488</v>
      </c>
      <c r="E209" s="8">
        <v>-12041.020855000001</v>
      </c>
      <c r="F209" s="8">
        <v>-12037.486977</v>
      </c>
      <c r="G209" s="8">
        <v>7.0677560000003723</v>
      </c>
      <c r="H209" s="8">
        <v>7.8483491444034537E-3</v>
      </c>
      <c r="I209" s="8">
        <v>4.1658250000000001E-2</v>
      </c>
    </row>
    <row r="210" spans="1:9">
      <c r="A210" s="7" t="s">
        <v>327</v>
      </c>
      <c r="B210" s="7" t="s">
        <v>574</v>
      </c>
      <c r="C210" s="7" t="s">
        <v>223</v>
      </c>
      <c r="D210" s="7" t="s">
        <v>328</v>
      </c>
      <c r="E210" s="8">
        <v>-10710.839593999999</v>
      </c>
      <c r="F210" s="8">
        <v>-10707.307341</v>
      </c>
      <c r="G210" s="8">
        <v>7.0645059999988007</v>
      </c>
      <c r="H210" s="8">
        <v>7.8625990437922871E-3</v>
      </c>
      <c r="I210" s="8">
        <v>4.1658250000000001E-2</v>
      </c>
    </row>
    <row r="211" spans="1:9">
      <c r="A211" s="7" t="s">
        <v>499</v>
      </c>
      <c r="B211" s="7" t="s">
        <v>574</v>
      </c>
      <c r="C211" s="7" t="s">
        <v>223</v>
      </c>
      <c r="D211" s="7" t="s">
        <v>500</v>
      </c>
      <c r="E211" s="8">
        <v>-8222.2130010000001</v>
      </c>
      <c r="F211" s="8">
        <v>-8218.7160249999997</v>
      </c>
      <c r="G211" s="8">
        <v>6.9939520000007178</v>
      </c>
      <c r="H211" s="8">
        <v>8.1785578548070059E-3</v>
      </c>
      <c r="I211" s="8">
        <v>4.2265610000000002E-2</v>
      </c>
    </row>
    <row r="212" spans="1:9">
      <c r="A212" s="7" t="s">
        <v>241</v>
      </c>
      <c r="B212" s="7" t="s">
        <v>574</v>
      </c>
      <c r="C212" s="7" t="s">
        <v>223</v>
      </c>
      <c r="D212" s="7" t="s">
        <v>242</v>
      </c>
      <c r="E212" s="8">
        <v>-6255.7781320000004</v>
      </c>
      <c r="F212" s="8">
        <v>-6252.282682</v>
      </c>
      <c r="G212" s="8">
        <v>6.9909000000006927</v>
      </c>
      <c r="H212" s="8">
        <v>8.1925149390207272E-3</v>
      </c>
      <c r="I212" s="8">
        <v>4.2265610000000002E-2</v>
      </c>
    </row>
    <row r="213" spans="1:9">
      <c r="A213" s="7" t="s">
        <v>399</v>
      </c>
      <c r="B213" s="7" t="s">
        <v>574</v>
      </c>
      <c r="C213" s="7" t="s">
        <v>223</v>
      </c>
      <c r="D213" s="7" t="s">
        <v>400</v>
      </c>
      <c r="E213" s="8">
        <v>-13434.966748000001</v>
      </c>
      <c r="F213" s="8">
        <v>-13431.460080999999</v>
      </c>
      <c r="G213" s="8">
        <v>7.013334000002942</v>
      </c>
      <c r="H213" s="8">
        <v>8.0904880184239358E-3</v>
      </c>
      <c r="I213" s="8">
        <v>4.2265610000000002E-2</v>
      </c>
    </row>
    <row r="214" spans="1:9">
      <c r="A214" s="7" t="s">
        <v>375</v>
      </c>
      <c r="B214" s="7" t="s">
        <v>574</v>
      </c>
      <c r="C214" s="7" t="s">
        <v>223</v>
      </c>
      <c r="D214" s="7" t="s">
        <v>376</v>
      </c>
      <c r="E214" s="8">
        <v>-9005.0151509999996</v>
      </c>
      <c r="F214" s="8">
        <v>-9001.5279759999994</v>
      </c>
      <c r="G214" s="8">
        <v>6.9743500000004133</v>
      </c>
      <c r="H214" s="8">
        <v>8.2686250966421907E-3</v>
      </c>
      <c r="I214" s="8">
        <v>4.2339920000000003E-2</v>
      </c>
    </row>
    <row r="215" spans="1:9">
      <c r="A215" s="7" t="s">
        <v>116</v>
      </c>
      <c r="B215" s="7" t="s">
        <v>574</v>
      </c>
      <c r="C215" s="7" t="s">
        <v>221</v>
      </c>
      <c r="D215" s="7" t="s">
        <v>117</v>
      </c>
      <c r="E215" s="8">
        <v>-8576.9882620000008</v>
      </c>
      <c r="F215" s="8">
        <v>-8572.9280510000008</v>
      </c>
      <c r="G215" s="8">
        <f>(F215-E215)*2</f>
        <v>8.1204219999999623</v>
      </c>
      <c r="H215" s="8">
        <v>4.3769369256947679E-3</v>
      </c>
      <c r="I215" s="8">
        <v>4.2480810000000001E-2</v>
      </c>
    </row>
    <row r="216" spans="1:9">
      <c r="A216" s="7" t="s">
        <v>120</v>
      </c>
      <c r="B216" s="7" t="s">
        <v>574</v>
      </c>
      <c r="C216" s="7" t="s">
        <v>221</v>
      </c>
      <c r="D216" s="7" t="s">
        <v>121</v>
      </c>
      <c r="E216" s="8">
        <v>-10264.709228</v>
      </c>
      <c r="F216" s="8">
        <v>-10260.637869</v>
      </c>
      <c r="G216" s="8">
        <f>(F216-E216)*2</f>
        <v>8.1427179999991495</v>
      </c>
      <c r="H216" s="8">
        <v>4.3234429676227842E-3</v>
      </c>
      <c r="I216" s="8">
        <v>4.2480810000000001E-2</v>
      </c>
    </row>
    <row r="217" spans="1:9">
      <c r="A217" s="7" t="s">
        <v>182</v>
      </c>
      <c r="B217" s="7" t="s">
        <v>574</v>
      </c>
      <c r="C217" s="7" t="s">
        <v>221</v>
      </c>
      <c r="D217" s="7" t="s">
        <v>183</v>
      </c>
      <c r="E217" s="8">
        <v>-7382.0147299999999</v>
      </c>
      <c r="F217" s="8">
        <v>-7377.9713339999998</v>
      </c>
      <c r="G217" s="8">
        <f>(F217-E217)*2</f>
        <v>8.0867920000000595</v>
      </c>
      <c r="H217" s="8">
        <v>4.4589019286308861E-3</v>
      </c>
      <c r="I217" s="8">
        <v>4.274857E-2</v>
      </c>
    </row>
    <row r="218" spans="1:9">
      <c r="A218" s="7" t="s">
        <v>98</v>
      </c>
      <c r="B218" s="7" t="s">
        <v>574</v>
      </c>
      <c r="C218" s="7" t="s">
        <v>221</v>
      </c>
      <c r="D218" s="7" t="s">
        <v>99</v>
      </c>
      <c r="E218" s="8">
        <v>-6236.4324150000002</v>
      </c>
      <c r="F218" s="8">
        <v>-6232.4082479999997</v>
      </c>
      <c r="G218" s="8">
        <f>(F218-E218)*2</f>
        <v>8.0483340000009775</v>
      </c>
      <c r="H218" s="8">
        <v>4.5545519760197368E-3</v>
      </c>
      <c r="I218" s="8">
        <v>4.3139499999999997E-2</v>
      </c>
    </row>
    <row r="219" spans="1:9">
      <c r="A219" s="7" t="s">
        <v>315</v>
      </c>
      <c r="B219" s="7" t="s">
        <v>574</v>
      </c>
      <c r="C219" s="7" t="s">
        <v>223</v>
      </c>
      <c r="D219" s="7" t="s">
        <v>316</v>
      </c>
      <c r="E219" s="8">
        <v>-5710.5080029999999</v>
      </c>
      <c r="F219" s="8">
        <v>-5707.0477110000002</v>
      </c>
      <c r="G219" s="8">
        <v>6.9205839999995078</v>
      </c>
      <c r="H219" s="8">
        <v>8.5209144430401628E-3</v>
      </c>
      <c r="I219" s="8">
        <v>4.3281979999999998E-2</v>
      </c>
    </row>
    <row r="220" spans="1:9">
      <c r="A220" s="7" t="s">
        <v>465</v>
      </c>
      <c r="B220" s="7" t="s">
        <v>574</v>
      </c>
      <c r="C220" s="7" t="s">
        <v>223</v>
      </c>
      <c r="D220" s="7" t="s">
        <v>466</v>
      </c>
      <c r="E220" s="8">
        <v>-9974.8240249999999</v>
      </c>
      <c r="F220" s="8">
        <v>-9971.3697819999998</v>
      </c>
      <c r="G220" s="8">
        <v>6.9084860000002664</v>
      </c>
      <c r="H220" s="8">
        <v>8.5787601127907225E-3</v>
      </c>
      <c r="I220" s="8">
        <v>4.3281979999999998E-2</v>
      </c>
    </row>
    <row r="221" spans="1:9">
      <c r="A221" s="7" t="s">
        <v>86</v>
      </c>
      <c r="B221" s="7" t="s">
        <v>574</v>
      </c>
      <c r="C221" s="7" t="s">
        <v>221</v>
      </c>
      <c r="D221" s="7" t="s">
        <v>87</v>
      </c>
      <c r="E221" s="8">
        <v>-22606.541482000001</v>
      </c>
      <c r="F221" s="8">
        <v>-22602.532358</v>
      </c>
      <c r="G221" s="8">
        <f t="shared" ref="G221:G228" si="2">(F221-E221)*2</f>
        <v>8.0182480000003125</v>
      </c>
      <c r="H221" s="8">
        <v>4.6308346829285951E-3</v>
      </c>
      <c r="I221" s="8">
        <v>4.3339860000000001E-2</v>
      </c>
    </row>
    <row r="222" spans="1:9">
      <c r="A222" s="7" t="s">
        <v>178</v>
      </c>
      <c r="B222" s="7" t="s">
        <v>574</v>
      </c>
      <c r="C222" s="7" t="s">
        <v>221</v>
      </c>
      <c r="D222" s="7" t="s">
        <v>179</v>
      </c>
      <c r="E222" s="8">
        <v>-8748.1239280000009</v>
      </c>
      <c r="F222" s="8">
        <v>-8744.1628089999995</v>
      </c>
      <c r="G222" s="8">
        <f t="shared" si="2"/>
        <v>7.9222380000028352</v>
      </c>
      <c r="H222" s="8">
        <v>4.883083193445199E-3</v>
      </c>
      <c r="I222" s="8">
        <v>4.3795670000000002E-2</v>
      </c>
    </row>
    <row r="223" spans="1:9">
      <c r="A223" s="7" t="s">
        <v>48</v>
      </c>
      <c r="B223" s="7" t="s">
        <v>574</v>
      </c>
      <c r="C223" s="7" t="s">
        <v>221</v>
      </c>
      <c r="D223" s="7" t="s">
        <v>49</v>
      </c>
      <c r="E223" s="8">
        <v>-9282.1234860000004</v>
      </c>
      <c r="F223" s="8">
        <v>-9278.1793720000005</v>
      </c>
      <c r="G223" s="8">
        <f t="shared" si="2"/>
        <v>7.8882279999997991</v>
      </c>
      <c r="H223" s="8">
        <v>4.9757590552011064E-3</v>
      </c>
      <c r="I223" s="8">
        <v>4.3795670000000002E-2</v>
      </c>
    </row>
    <row r="224" spans="1:9">
      <c r="A224" s="7" t="s">
        <v>194</v>
      </c>
      <c r="B224" s="7" t="s">
        <v>574</v>
      </c>
      <c r="C224" s="7" t="s">
        <v>221</v>
      </c>
      <c r="D224" s="7" t="s">
        <v>195</v>
      </c>
      <c r="E224" s="8">
        <v>-12482.878065000001</v>
      </c>
      <c r="F224" s="8">
        <v>-12478.927304999999</v>
      </c>
      <c r="G224" s="8">
        <f t="shared" si="2"/>
        <v>7.9015200000030745</v>
      </c>
      <c r="H224" s="8">
        <v>4.9393274144797052E-3</v>
      </c>
      <c r="I224" s="8">
        <v>4.3795670000000002E-2</v>
      </c>
    </row>
    <row r="225" spans="1:9">
      <c r="A225" s="7" t="s">
        <v>68</v>
      </c>
      <c r="B225" s="7" t="s">
        <v>574</v>
      </c>
      <c r="C225" s="7" t="s">
        <v>221</v>
      </c>
      <c r="D225" s="7" t="s">
        <v>69</v>
      </c>
      <c r="E225" s="8">
        <v>-8248.2016019999992</v>
      </c>
      <c r="F225" s="8">
        <v>-8244.2505440000004</v>
      </c>
      <c r="G225" s="8">
        <f t="shared" si="2"/>
        <v>7.902115999997477</v>
      </c>
      <c r="H225" s="8">
        <v>4.9377002373365269E-3</v>
      </c>
      <c r="I225" s="8">
        <v>4.3795670000000002E-2</v>
      </c>
    </row>
    <row r="226" spans="1:9">
      <c r="A226" s="7" t="s">
        <v>122</v>
      </c>
      <c r="B226" s="7" t="s">
        <v>574</v>
      </c>
      <c r="C226" s="7" t="s">
        <v>221</v>
      </c>
      <c r="D226" s="7" t="s">
        <v>123</v>
      </c>
      <c r="E226" s="8">
        <v>-6698.0201539999998</v>
      </c>
      <c r="F226" s="8">
        <v>-6694.085094</v>
      </c>
      <c r="G226" s="8">
        <f t="shared" si="2"/>
        <v>7.8701199999995879</v>
      </c>
      <c r="H226" s="8">
        <v>5.0258317820211888E-3</v>
      </c>
      <c r="I226" s="8">
        <v>4.3795670000000002E-2</v>
      </c>
    </row>
    <row r="227" spans="1:9">
      <c r="A227" s="7" t="s">
        <v>186</v>
      </c>
      <c r="B227" s="7" t="s">
        <v>574</v>
      </c>
      <c r="C227" s="7" t="s">
        <v>221</v>
      </c>
      <c r="D227" s="7" t="s">
        <v>187</v>
      </c>
      <c r="E227" s="8">
        <v>-6630.892578</v>
      </c>
      <c r="F227" s="8">
        <v>-6626.9167399999997</v>
      </c>
      <c r="G227" s="8">
        <f t="shared" si="2"/>
        <v>7.9516760000005888</v>
      </c>
      <c r="H227" s="8">
        <v>4.8042864745311224E-3</v>
      </c>
      <c r="I227" s="8">
        <v>4.3795670000000002E-2</v>
      </c>
    </row>
    <row r="228" spans="1:9">
      <c r="A228" s="7" t="s">
        <v>100</v>
      </c>
      <c r="B228" s="7" t="s">
        <v>574</v>
      </c>
      <c r="C228" s="7" t="s">
        <v>221</v>
      </c>
      <c r="D228" s="7" t="s">
        <v>101</v>
      </c>
      <c r="E228" s="8">
        <v>-4040.7719010000001</v>
      </c>
      <c r="F228" s="8">
        <v>-4036.844662</v>
      </c>
      <c r="G228" s="8">
        <f t="shared" si="2"/>
        <v>7.8544780000001992</v>
      </c>
      <c r="H228" s="8">
        <v>5.0694986935455435E-3</v>
      </c>
      <c r="I228" s="8">
        <v>4.3795670000000002E-2</v>
      </c>
    </row>
    <row r="229" spans="1:9">
      <c r="A229" s="7" t="s">
        <v>311</v>
      </c>
      <c r="B229" s="7" t="s">
        <v>574</v>
      </c>
      <c r="C229" s="7" t="s">
        <v>223</v>
      </c>
      <c r="D229" s="7" t="s">
        <v>312</v>
      </c>
      <c r="E229" s="8">
        <v>-11592.972572999999</v>
      </c>
      <c r="F229" s="8">
        <v>-11589.545635</v>
      </c>
      <c r="G229" s="8">
        <v>6.853875999997399</v>
      </c>
      <c r="H229" s="8">
        <v>8.8449181286476136E-3</v>
      </c>
      <c r="I229" s="8">
        <v>4.4028339999999999E-2</v>
      </c>
    </row>
    <row r="230" spans="1:9">
      <c r="A230" s="7" t="s">
        <v>265</v>
      </c>
      <c r="B230" s="7" t="s">
        <v>574</v>
      </c>
      <c r="C230" s="7" t="s">
        <v>223</v>
      </c>
      <c r="D230" s="7" t="s">
        <v>266</v>
      </c>
      <c r="E230" s="8">
        <v>-5136.3919809999998</v>
      </c>
      <c r="F230" s="8">
        <v>-5132.9692180000002</v>
      </c>
      <c r="G230" s="8">
        <v>6.845525999999154</v>
      </c>
      <c r="H230" s="8">
        <v>8.8863531424894747E-3</v>
      </c>
      <c r="I230" s="8">
        <v>4.4028339999999999E-2</v>
      </c>
    </row>
    <row r="231" spans="1:9">
      <c r="A231" s="7" t="s">
        <v>423</v>
      </c>
      <c r="B231" s="7" t="s">
        <v>574</v>
      </c>
      <c r="C231" s="7" t="s">
        <v>223</v>
      </c>
      <c r="D231" s="7" t="s">
        <v>424</v>
      </c>
      <c r="E231" s="8">
        <v>-9489.7936890000001</v>
      </c>
      <c r="F231" s="8">
        <v>-9486.374221</v>
      </c>
      <c r="G231" s="8">
        <v>6.8389360000001034</v>
      </c>
      <c r="H231" s="8">
        <v>8.9191948173438507E-3</v>
      </c>
      <c r="I231" s="8">
        <v>4.4028339999999999E-2</v>
      </c>
    </row>
    <row r="232" spans="1:9">
      <c r="A232" s="7" t="s">
        <v>349</v>
      </c>
      <c r="B232" s="7" t="s">
        <v>574</v>
      </c>
      <c r="C232" s="7" t="s">
        <v>223</v>
      </c>
      <c r="D232" s="7" t="s">
        <v>350</v>
      </c>
      <c r="E232" s="8">
        <v>-7262.2012169999998</v>
      </c>
      <c r="F232" s="8">
        <v>-7258.8004419999997</v>
      </c>
      <c r="G232" s="8">
        <v>6.8015500000001339</v>
      </c>
      <c r="H232" s="8">
        <v>9.1078769508081449E-3</v>
      </c>
      <c r="I232" s="8">
        <v>4.4041740000000003E-2</v>
      </c>
    </row>
    <row r="233" spans="1:9">
      <c r="A233" s="7" t="s">
        <v>467</v>
      </c>
      <c r="B233" s="7" t="s">
        <v>574</v>
      </c>
      <c r="C233" s="7" t="s">
        <v>223</v>
      </c>
      <c r="D233" s="7" t="s">
        <v>468</v>
      </c>
      <c r="E233" s="8">
        <v>-14544.562284</v>
      </c>
      <c r="F233" s="8">
        <v>-14541.168419</v>
      </c>
      <c r="G233" s="8">
        <v>6.7877300000000105</v>
      </c>
      <c r="H233" s="8">
        <v>9.1786550228274456E-3</v>
      </c>
      <c r="I233" s="8">
        <v>4.4041740000000003E-2</v>
      </c>
    </row>
    <row r="234" spans="1:9">
      <c r="A234" s="7" t="s">
        <v>283</v>
      </c>
      <c r="B234" s="7" t="s">
        <v>574</v>
      </c>
      <c r="C234" s="7" t="s">
        <v>223</v>
      </c>
      <c r="D234" s="7" t="s">
        <v>284</v>
      </c>
      <c r="E234" s="8">
        <v>-7863.852629</v>
      </c>
      <c r="F234" s="8">
        <v>-7860.4463040000001</v>
      </c>
      <c r="G234" s="8">
        <v>6.8126499999998487</v>
      </c>
      <c r="H234" s="8">
        <v>9.051433994508154E-3</v>
      </c>
      <c r="I234" s="8">
        <v>4.4041740000000003E-2</v>
      </c>
    </row>
    <row r="235" spans="1:9">
      <c r="A235" s="7" t="s">
        <v>263</v>
      </c>
      <c r="B235" s="7" t="s">
        <v>574</v>
      </c>
      <c r="C235" s="7" t="s">
        <v>223</v>
      </c>
      <c r="D235" s="7" t="s">
        <v>264</v>
      </c>
      <c r="E235" s="8">
        <v>-5141.3660369999998</v>
      </c>
      <c r="F235" s="8">
        <v>-5137.9673810000004</v>
      </c>
      <c r="G235" s="8">
        <v>6.797311999998783</v>
      </c>
      <c r="H235" s="8">
        <v>9.1295219294489759E-3</v>
      </c>
      <c r="I235" s="8">
        <v>4.4041740000000003E-2</v>
      </c>
    </row>
    <row r="236" spans="1:9">
      <c r="A236" s="7" t="s">
        <v>4</v>
      </c>
      <c r="B236" s="7" t="s">
        <v>574</v>
      </c>
      <c r="C236" s="7" t="s">
        <v>221</v>
      </c>
      <c r="D236" s="7" t="s">
        <v>5</v>
      </c>
      <c r="E236" s="8">
        <v>-12755.924671000001</v>
      </c>
      <c r="F236" s="8">
        <v>-12752.035827</v>
      </c>
      <c r="G236" s="8">
        <f>(F236-E236)*2</f>
        <v>7.7776880000019446</v>
      </c>
      <c r="H236" s="8">
        <v>5.2895450111637848E-3</v>
      </c>
      <c r="I236" s="8">
        <v>4.4238260000000001E-2</v>
      </c>
    </row>
    <row r="237" spans="1:9">
      <c r="A237" s="7" t="s">
        <v>96</v>
      </c>
      <c r="B237" s="7" t="s">
        <v>574</v>
      </c>
      <c r="C237" s="7" t="s">
        <v>221</v>
      </c>
      <c r="D237" s="7" t="s">
        <v>97</v>
      </c>
      <c r="E237" s="8">
        <v>-6650.3729219999996</v>
      </c>
      <c r="F237" s="8">
        <v>-6646.4744710000004</v>
      </c>
      <c r="G237" s="8">
        <f>(F237-E237)*2</f>
        <v>7.7969019999982265</v>
      </c>
      <c r="H237" s="8">
        <v>5.233588955112869E-3</v>
      </c>
      <c r="I237" s="8">
        <v>4.4238260000000001E-2</v>
      </c>
    </row>
    <row r="238" spans="1:9">
      <c r="A238" s="7" t="s">
        <v>74</v>
      </c>
      <c r="B238" s="7" t="s">
        <v>574</v>
      </c>
      <c r="C238" s="7" t="s">
        <v>221</v>
      </c>
      <c r="D238" s="7" t="s">
        <v>75</v>
      </c>
      <c r="E238" s="8">
        <v>-13390.349133</v>
      </c>
      <c r="F238" s="8">
        <v>-13386.445750999999</v>
      </c>
      <c r="G238" s="8">
        <f>(F238-E238)*2</f>
        <v>7.8067640000008396</v>
      </c>
      <c r="H238" s="8">
        <v>5.2051029988374672E-3</v>
      </c>
      <c r="I238" s="8">
        <v>4.4238260000000001E-2</v>
      </c>
    </row>
    <row r="239" spans="1:9">
      <c r="A239" s="7" t="s">
        <v>126</v>
      </c>
      <c r="B239" s="7" t="s">
        <v>574</v>
      </c>
      <c r="C239" s="7" t="s">
        <v>221</v>
      </c>
      <c r="D239" s="7" t="s">
        <v>127</v>
      </c>
      <c r="E239" s="8">
        <v>-19551.394971999998</v>
      </c>
      <c r="F239" s="8">
        <v>-19547.533123000001</v>
      </c>
      <c r="G239" s="8">
        <f>(F239-E239)*2</f>
        <v>7.7236979999943287</v>
      </c>
      <c r="H239" s="8">
        <v>5.450064871566157E-3</v>
      </c>
      <c r="I239" s="8">
        <v>4.5100939999999999E-2</v>
      </c>
    </row>
    <row r="240" spans="1:9">
      <c r="A240" s="7" t="s">
        <v>567</v>
      </c>
      <c r="B240" s="7" t="s">
        <v>574</v>
      </c>
      <c r="C240" s="7" t="s">
        <v>223</v>
      </c>
      <c r="D240" s="7" t="s">
        <v>568</v>
      </c>
      <c r="E240" s="8">
        <v>-7456.2151469999999</v>
      </c>
      <c r="F240" s="8">
        <v>-7452.8560550000002</v>
      </c>
      <c r="G240" s="8">
        <v>6.7181839999993826</v>
      </c>
      <c r="H240" s="8">
        <v>9.5434753672239449E-3</v>
      </c>
      <c r="I240" s="8">
        <v>4.5474250000000001E-2</v>
      </c>
    </row>
    <row r="241" spans="1:9">
      <c r="A241" s="7" t="s">
        <v>383</v>
      </c>
      <c r="B241" s="7" t="s">
        <v>574</v>
      </c>
      <c r="C241" s="7" t="s">
        <v>223</v>
      </c>
      <c r="D241" s="7" t="s">
        <v>384</v>
      </c>
      <c r="E241" s="8">
        <v>-10746.899810999999</v>
      </c>
      <c r="F241" s="8">
        <v>-10743.572307</v>
      </c>
      <c r="G241" s="8">
        <v>6.6550079999979062</v>
      </c>
      <c r="H241" s="8">
        <v>9.887752711130569E-3</v>
      </c>
      <c r="I241" s="8">
        <v>4.6789789999999998E-2</v>
      </c>
    </row>
    <row r="242" spans="1:9">
      <c r="A242" s="7" t="s">
        <v>156</v>
      </c>
      <c r="B242" s="7" t="s">
        <v>574</v>
      </c>
      <c r="C242" s="7" t="s">
        <v>221</v>
      </c>
      <c r="D242" s="7" t="s">
        <v>157</v>
      </c>
      <c r="E242" s="8">
        <v>-3595.8260359999999</v>
      </c>
      <c r="F242" s="8">
        <v>-3592.0073990000001</v>
      </c>
      <c r="G242" s="8">
        <f>(F242-E242)*2</f>
        <v>7.6372739999997066</v>
      </c>
      <c r="H242" s="8">
        <v>5.7174258610776206E-3</v>
      </c>
      <c r="I242" s="8">
        <v>4.6820590000000002E-2</v>
      </c>
    </row>
    <row r="243" spans="1:9">
      <c r="A243" s="7" t="s">
        <v>493</v>
      </c>
      <c r="B243" s="7" t="s">
        <v>574</v>
      </c>
      <c r="C243" s="7" t="s">
        <v>223</v>
      </c>
      <c r="D243" s="7" t="s">
        <v>494</v>
      </c>
      <c r="E243" s="8">
        <v>-23071.726360000001</v>
      </c>
      <c r="F243" s="8">
        <v>-23068.424752999999</v>
      </c>
      <c r="G243" s="8">
        <v>6.603214000002481</v>
      </c>
      <c r="H243" s="8">
        <v>1.0179485561159305E-2</v>
      </c>
      <c r="I243" s="8">
        <v>4.7840359999999998E-2</v>
      </c>
    </row>
    <row r="244" spans="1:9">
      <c r="A244" s="7" t="s">
        <v>377</v>
      </c>
      <c r="B244" s="7" t="s">
        <v>574</v>
      </c>
      <c r="C244" s="7" t="s">
        <v>223</v>
      </c>
      <c r="D244" s="7" t="s">
        <v>378</v>
      </c>
      <c r="E244" s="8">
        <v>-4709.2935349999998</v>
      </c>
      <c r="F244" s="8">
        <v>-4706.0226709999997</v>
      </c>
      <c r="G244" s="8">
        <v>6.5417280000001483</v>
      </c>
      <c r="H244" s="8">
        <v>1.0537294773631639E-2</v>
      </c>
      <c r="I244" s="8">
        <v>4.8542479999999999E-2</v>
      </c>
    </row>
    <row r="245" spans="1:9">
      <c r="A245" s="7" t="s">
        <v>325</v>
      </c>
      <c r="B245" s="7" t="s">
        <v>574</v>
      </c>
      <c r="C245" s="7" t="s">
        <v>223</v>
      </c>
      <c r="D245" s="7" t="s">
        <v>326</v>
      </c>
      <c r="E245" s="8">
        <v>-15859.76973</v>
      </c>
      <c r="F245" s="8">
        <v>-15856.507608</v>
      </c>
      <c r="G245" s="8">
        <v>6.5242440000001807</v>
      </c>
      <c r="H245" s="8">
        <v>1.0641377106616451E-2</v>
      </c>
      <c r="I245" s="8">
        <v>4.8542479999999999E-2</v>
      </c>
    </row>
    <row r="246" spans="1:9">
      <c r="A246" s="7" t="s">
        <v>555</v>
      </c>
      <c r="B246" s="7" t="s">
        <v>574</v>
      </c>
      <c r="C246" s="7" t="s">
        <v>223</v>
      </c>
      <c r="D246" s="7" t="s">
        <v>556</v>
      </c>
      <c r="E246" s="8">
        <v>-6372.4742800000004</v>
      </c>
      <c r="F246" s="8">
        <v>-6369.2155970000003</v>
      </c>
      <c r="G246" s="8">
        <v>6.5173660000000382</v>
      </c>
      <c r="H246" s="8">
        <v>1.0682610313300913E-2</v>
      </c>
      <c r="I246" s="8">
        <v>4.8542479999999999E-2</v>
      </c>
    </row>
    <row r="247" spans="1:9">
      <c r="A247" s="7" t="s">
        <v>359</v>
      </c>
      <c r="B247" s="7" t="s">
        <v>574</v>
      </c>
      <c r="C247" s="7" t="s">
        <v>223</v>
      </c>
      <c r="D247" s="7" t="s">
        <v>360</v>
      </c>
      <c r="E247" s="8">
        <v>-9086.5811560000002</v>
      </c>
      <c r="F247" s="8">
        <v>-9083.3085800000008</v>
      </c>
      <c r="G247" s="8">
        <v>6.5451519999987795</v>
      </c>
      <c r="H247" s="8">
        <v>1.0517034239524202E-2</v>
      </c>
      <c r="I247" s="8">
        <v>4.8542479999999999E-2</v>
      </c>
    </row>
    <row r="248" spans="1:9">
      <c r="A248" s="7" t="s">
        <v>443</v>
      </c>
      <c r="B248" s="7" t="s">
        <v>574</v>
      </c>
      <c r="C248" s="7" t="s">
        <v>223</v>
      </c>
      <c r="D248" s="7" t="s">
        <v>444</v>
      </c>
      <c r="E248" s="8">
        <v>-9702.9328650000007</v>
      </c>
      <c r="F248" s="8">
        <v>-9699.6630220000006</v>
      </c>
      <c r="G248" s="8">
        <v>6.5396860000000743</v>
      </c>
      <c r="H248" s="8">
        <v>1.0549396769581314E-2</v>
      </c>
      <c r="I248" s="8">
        <v>4.8542479999999999E-2</v>
      </c>
    </row>
    <row r="249" spans="1:9">
      <c r="A249" s="7" t="s">
        <v>200</v>
      </c>
      <c r="B249" s="7" t="s">
        <v>574</v>
      </c>
      <c r="C249" s="7" t="s">
        <v>221</v>
      </c>
      <c r="D249" s="7" t="s">
        <v>201</v>
      </c>
      <c r="E249" s="8">
        <v>-8402.067669</v>
      </c>
      <c r="F249" s="8">
        <v>-8398.2956059999997</v>
      </c>
      <c r="G249" s="8">
        <f>(F249-E249)*2</f>
        <v>7.5441260000006878</v>
      </c>
      <c r="H249" s="8">
        <v>6.020601821032286E-3</v>
      </c>
      <c r="I249" s="8">
        <v>4.8795039999999998E-2</v>
      </c>
    </row>
    <row r="250" spans="1:9">
      <c r="A250" s="7" t="s">
        <v>58</v>
      </c>
      <c r="B250" s="7" t="s">
        <v>574</v>
      </c>
      <c r="C250" s="7" t="s">
        <v>221</v>
      </c>
      <c r="D250" s="7" t="s">
        <v>59</v>
      </c>
      <c r="E250" s="8">
        <v>-12257.385923</v>
      </c>
      <c r="F250" s="8">
        <v>-12253.644305</v>
      </c>
      <c r="G250" s="8">
        <f>(F250-E250)*2</f>
        <v>7.4832360000000335</v>
      </c>
      <c r="H250" s="8">
        <v>6.2276048467348908E-3</v>
      </c>
      <c r="I250" s="8">
        <v>4.9453089999999998E-2</v>
      </c>
    </row>
    <row r="251" spans="1:9">
      <c r="A251" s="7" t="s">
        <v>40</v>
      </c>
      <c r="B251" s="7" t="s">
        <v>574</v>
      </c>
      <c r="C251" s="7" t="s">
        <v>221</v>
      </c>
      <c r="D251" s="7" t="s">
        <v>41</v>
      </c>
      <c r="E251" s="8">
        <v>-14866.949516000001</v>
      </c>
      <c r="F251" s="8">
        <v>-14863.203522</v>
      </c>
      <c r="G251" s="8">
        <f>(F251-E251)*2</f>
        <v>7.4919880000015837</v>
      </c>
      <c r="H251" s="8">
        <v>6.1974100660468516E-3</v>
      </c>
      <c r="I251" s="8">
        <v>4.945308999999999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lembola</vt:lpstr>
      <vt:lpstr>hexapod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a Faddeeva</cp:lastModifiedBy>
  <dcterms:created xsi:type="dcterms:W3CDTF">2015-05-16T11:33:46Z</dcterms:created>
  <dcterms:modified xsi:type="dcterms:W3CDTF">2015-05-16T11:33:46Z</dcterms:modified>
</cp:coreProperties>
</file>